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delroisse/Dropbox/Postdoc_Belgique/PROJECT_FNRS_WISD/PAPER_SKUD_Morpho/Manuscript_SKUD_ScientificReports/"/>
    </mc:Choice>
  </mc:AlternateContent>
  <xr:revisionPtr revIDLastSave="0" documentId="13_ncr:1_{F5A6FDE9-D235-D74B-9500-EECFB81055B2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Legend" sheetId="19" r:id="rId1"/>
    <sheet name="FigS5A_EukNoMet_noStrepto_Phylu" sheetId="11" r:id="rId2"/>
    <sheet name="FigS5B_Families" sheetId="14" r:id="rId3"/>
    <sheet name="FigS5C_Euk_genera" sheetId="15" r:id="rId4"/>
    <sheet name="FigS6_fungi_Orders" sheetId="12" r:id="rId5"/>
    <sheet name="FigS6B_Fungi_Families" sheetId="16" r:id="rId6"/>
    <sheet name="FigS7A_Virus_order" sheetId="18" r:id="rId7"/>
    <sheet name="FigS7_Virus_families" sheetId="13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5" i="11" l="1"/>
  <c r="H5" i="11"/>
  <c r="K5" i="11"/>
  <c r="L5" i="11"/>
  <c r="G6" i="11"/>
  <c r="H6" i="11"/>
  <c r="K6" i="11"/>
  <c r="L6" i="11"/>
  <c r="G7" i="11"/>
  <c r="H7" i="11"/>
  <c r="K7" i="11"/>
  <c r="L7" i="11"/>
  <c r="G8" i="11"/>
  <c r="H8" i="11"/>
  <c r="K8" i="11"/>
  <c r="L8" i="11"/>
  <c r="G9" i="11"/>
  <c r="H9" i="11"/>
  <c r="K9" i="11"/>
  <c r="L9" i="11"/>
  <c r="G10" i="11"/>
  <c r="H10" i="11"/>
  <c r="K10" i="11"/>
  <c r="L10" i="11"/>
  <c r="G11" i="11"/>
  <c r="H11" i="11"/>
  <c r="K11" i="11"/>
  <c r="L11" i="11"/>
  <c r="L4" i="11"/>
  <c r="K4" i="11"/>
  <c r="H4" i="11"/>
  <c r="G4" i="11"/>
  <c r="N39" i="14" l="1"/>
  <c r="O67" i="14" l="1"/>
  <c r="N67" i="14"/>
  <c r="O66" i="14"/>
  <c r="N66" i="14"/>
  <c r="O65" i="14"/>
  <c r="N65" i="14"/>
  <c r="O64" i="14"/>
  <c r="N64" i="14"/>
  <c r="O63" i="14"/>
  <c r="N63" i="14"/>
  <c r="O62" i="14"/>
  <c r="N62" i="14"/>
  <c r="O61" i="14"/>
  <c r="N61" i="14"/>
  <c r="O60" i="14"/>
  <c r="N60" i="14"/>
  <c r="O59" i="14"/>
  <c r="N59" i="14"/>
  <c r="O58" i="14"/>
  <c r="N58" i="14"/>
  <c r="O57" i="14"/>
  <c r="N57" i="14"/>
  <c r="O56" i="14"/>
  <c r="N56" i="14"/>
  <c r="O55" i="14"/>
  <c r="N55" i="14"/>
  <c r="O54" i="14"/>
  <c r="N54" i="14"/>
  <c r="O53" i="14"/>
  <c r="N53" i="14"/>
  <c r="O52" i="14"/>
  <c r="N52" i="14"/>
  <c r="O51" i="14"/>
  <c r="N51" i="14"/>
  <c r="O50" i="14"/>
  <c r="N50" i="14"/>
  <c r="O49" i="14"/>
  <c r="N49" i="14"/>
  <c r="O48" i="14"/>
  <c r="N48" i="14"/>
  <c r="O47" i="14"/>
  <c r="N47" i="14"/>
  <c r="O46" i="14"/>
  <c r="N46" i="14"/>
  <c r="O45" i="14"/>
  <c r="N45" i="14"/>
  <c r="O44" i="14"/>
  <c r="N44" i="14"/>
  <c r="O43" i="14"/>
  <c r="N43" i="14"/>
  <c r="O42" i="14"/>
  <c r="N42" i="14"/>
  <c r="O41" i="14"/>
  <c r="N41" i="14"/>
  <c r="O40" i="14"/>
  <c r="N40" i="14"/>
  <c r="O39" i="14"/>
  <c r="O38" i="14"/>
  <c r="N38" i="14"/>
  <c r="O37" i="14"/>
  <c r="N37" i="14"/>
  <c r="O36" i="14"/>
  <c r="N36" i="14"/>
  <c r="O35" i="14"/>
  <c r="N35" i="14"/>
  <c r="O34" i="14"/>
  <c r="N34" i="14"/>
  <c r="O33" i="14"/>
  <c r="N33" i="14"/>
  <c r="O32" i="14"/>
  <c r="N32" i="14"/>
  <c r="O31" i="14"/>
  <c r="N31" i="14"/>
  <c r="O30" i="14"/>
  <c r="N30" i="14"/>
  <c r="O29" i="14"/>
  <c r="N29" i="14"/>
  <c r="O28" i="14"/>
  <c r="N28" i="14"/>
  <c r="O27" i="14"/>
  <c r="N27" i="14"/>
  <c r="O26" i="14"/>
  <c r="N26" i="14"/>
  <c r="O25" i="14"/>
  <c r="N25" i="14"/>
  <c r="O24" i="14"/>
  <c r="N24" i="14"/>
  <c r="O23" i="14"/>
  <c r="N23" i="14"/>
  <c r="O22" i="14"/>
  <c r="N22" i="14"/>
  <c r="O21" i="14"/>
  <c r="N21" i="14"/>
  <c r="O20" i="14"/>
  <c r="N20" i="14"/>
  <c r="O19" i="14"/>
  <c r="N19" i="14"/>
  <c r="O18" i="14"/>
  <c r="N18" i="14"/>
  <c r="O17" i="14"/>
  <c r="N17" i="14"/>
  <c r="O16" i="14"/>
  <c r="N16" i="14"/>
  <c r="O15" i="14"/>
  <c r="N15" i="14"/>
  <c r="O14" i="14"/>
  <c r="N14" i="14"/>
  <c r="O13" i="14"/>
  <c r="N13" i="14"/>
  <c r="O12" i="14"/>
  <c r="N12" i="14"/>
  <c r="O11" i="14"/>
  <c r="N11" i="14"/>
  <c r="O10" i="14"/>
  <c r="N10" i="14"/>
  <c r="O9" i="14"/>
  <c r="N9" i="14"/>
  <c r="O8" i="14"/>
  <c r="N8" i="14"/>
  <c r="O7" i="14"/>
  <c r="N7" i="14"/>
  <c r="O6" i="14"/>
  <c r="N6" i="14"/>
  <c r="O5" i="14"/>
  <c r="N5" i="14"/>
  <c r="O4" i="14"/>
  <c r="N4" i="14"/>
  <c r="J5" i="14"/>
  <c r="K5" i="14"/>
  <c r="J6" i="14"/>
  <c r="K6" i="14"/>
  <c r="J7" i="14"/>
  <c r="K7" i="14"/>
  <c r="J8" i="14"/>
  <c r="K8" i="14"/>
  <c r="J9" i="14"/>
  <c r="K9" i="14"/>
  <c r="J10" i="14"/>
  <c r="K10" i="14"/>
  <c r="J11" i="14"/>
  <c r="K11" i="14"/>
  <c r="J12" i="14"/>
  <c r="K12" i="14"/>
  <c r="J13" i="14"/>
  <c r="K13" i="14"/>
  <c r="J14" i="14"/>
  <c r="K14" i="14"/>
  <c r="J15" i="14"/>
  <c r="K15" i="14"/>
  <c r="J16" i="14"/>
  <c r="K16" i="14"/>
  <c r="J17" i="14"/>
  <c r="K17" i="14"/>
  <c r="J18" i="14"/>
  <c r="K18" i="14"/>
  <c r="J19" i="14"/>
  <c r="K19" i="14"/>
  <c r="J20" i="14"/>
  <c r="K20" i="14"/>
  <c r="J21" i="14"/>
  <c r="K21" i="14"/>
  <c r="J22" i="14"/>
  <c r="K22" i="14"/>
  <c r="J23" i="14"/>
  <c r="K23" i="14"/>
  <c r="J24" i="14"/>
  <c r="K24" i="14"/>
  <c r="J25" i="14"/>
  <c r="K25" i="14"/>
  <c r="J26" i="14"/>
  <c r="K26" i="14"/>
  <c r="J27" i="14"/>
  <c r="K27" i="14"/>
  <c r="J28" i="14"/>
  <c r="K28" i="14"/>
  <c r="J29" i="14"/>
  <c r="K29" i="14"/>
  <c r="J30" i="14"/>
  <c r="K30" i="14"/>
  <c r="J31" i="14"/>
  <c r="K31" i="14"/>
  <c r="J32" i="14"/>
  <c r="K32" i="14"/>
  <c r="J33" i="14"/>
  <c r="K33" i="14"/>
  <c r="J34" i="14"/>
  <c r="K34" i="14"/>
  <c r="J35" i="14"/>
  <c r="K35" i="14"/>
  <c r="J36" i="14"/>
  <c r="K36" i="14"/>
  <c r="J37" i="14"/>
  <c r="K37" i="14"/>
  <c r="J38" i="14"/>
  <c r="K38" i="14"/>
  <c r="J39" i="14"/>
  <c r="K39" i="14"/>
  <c r="J40" i="14"/>
  <c r="K40" i="14"/>
  <c r="J41" i="14"/>
  <c r="K41" i="14"/>
  <c r="J42" i="14"/>
  <c r="K42" i="14"/>
  <c r="J43" i="14"/>
  <c r="K43" i="14"/>
  <c r="J44" i="14"/>
  <c r="K44" i="14"/>
  <c r="J45" i="14"/>
  <c r="K45" i="14"/>
  <c r="J46" i="14"/>
  <c r="K46" i="14"/>
  <c r="J47" i="14"/>
  <c r="K47" i="14"/>
  <c r="J48" i="14"/>
  <c r="K48" i="14"/>
  <c r="J49" i="14"/>
  <c r="K49" i="14"/>
  <c r="J50" i="14"/>
  <c r="K50" i="14"/>
  <c r="J51" i="14"/>
  <c r="K51" i="14"/>
  <c r="J52" i="14"/>
  <c r="K52" i="14"/>
  <c r="J53" i="14"/>
  <c r="K53" i="14"/>
  <c r="J54" i="14"/>
  <c r="K54" i="14"/>
  <c r="J55" i="14"/>
  <c r="K55" i="14"/>
  <c r="J56" i="14"/>
  <c r="K56" i="14"/>
  <c r="J57" i="14"/>
  <c r="K57" i="14"/>
  <c r="J58" i="14"/>
  <c r="K58" i="14"/>
  <c r="J59" i="14"/>
  <c r="K59" i="14"/>
  <c r="J60" i="14"/>
  <c r="K60" i="14"/>
  <c r="J61" i="14"/>
  <c r="K61" i="14"/>
  <c r="J62" i="14"/>
  <c r="K62" i="14"/>
  <c r="J63" i="14"/>
  <c r="K63" i="14"/>
  <c r="J64" i="14"/>
  <c r="K64" i="14"/>
  <c r="J65" i="14"/>
  <c r="K65" i="14"/>
  <c r="J66" i="14"/>
  <c r="K66" i="14"/>
  <c r="J67" i="14"/>
  <c r="K67" i="14"/>
  <c r="K4" i="14"/>
  <c r="J4" i="14"/>
  <c r="J4" i="13"/>
  <c r="K4" i="13"/>
  <c r="N4" i="13"/>
  <c r="O4" i="13"/>
  <c r="J5" i="13"/>
  <c r="K5" i="13"/>
  <c r="N5" i="13"/>
  <c r="O5" i="13"/>
  <c r="J6" i="13"/>
  <c r="K6" i="13"/>
  <c r="N6" i="13"/>
  <c r="O6" i="13"/>
  <c r="J7" i="13"/>
  <c r="K7" i="13"/>
  <c r="N7" i="13"/>
  <c r="O7" i="13"/>
  <c r="J8" i="13"/>
  <c r="K8" i="13"/>
  <c r="N8" i="13"/>
  <c r="O8" i="13"/>
  <c r="J9" i="13"/>
  <c r="K9" i="13"/>
  <c r="N9" i="13"/>
  <c r="O9" i="13"/>
  <c r="J10" i="13"/>
  <c r="K10" i="13"/>
  <c r="N10" i="13"/>
  <c r="O10" i="13"/>
  <c r="J11" i="13"/>
  <c r="K11" i="13"/>
  <c r="N11" i="13"/>
  <c r="O11" i="13"/>
  <c r="J12" i="13"/>
  <c r="K12" i="13"/>
  <c r="N12" i="13"/>
  <c r="O12" i="13"/>
  <c r="J13" i="13"/>
  <c r="K13" i="13"/>
  <c r="N13" i="13"/>
  <c r="O13" i="13"/>
  <c r="J14" i="13"/>
  <c r="K14" i="13"/>
  <c r="N14" i="13"/>
  <c r="O14" i="13"/>
  <c r="J5" i="18" l="1"/>
  <c r="M5" i="18"/>
  <c r="N5" i="18"/>
  <c r="J6" i="18"/>
  <c r="M6" i="18"/>
  <c r="N6" i="18"/>
  <c r="N4" i="18"/>
  <c r="M4" i="18"/>
  <c r="J4" i="18"/>
  <c r="I5" i="18"/>
  <c r="I6" i="18"/>
  <c r="I4" i="18"/>
  <c r="O18" i="16" l="1"/>
  <c r="O5" i="16" l="1"/>
  <c r="O6" i="16"/>
  <c r="O7" i="16"/>
  <c r="O8" i="16"/>
  <c r="O9" i="16"/>
  <c r="O10" i="16"/>
  <c r="O11" i="16"/>
  <c r="O12" i="16"/>
  <c r="O13" i="16"/>
  <c r="O14" i="16"/>
  <c r="O15" i="16"/>
  <c r="O16" i="16"/>
  <c r="O17" i="16"/>
  <c r="O19" i="16"/>
  <c r="O20" i="16"/>
  <c r="O21" i="16"/>
  <c r="O22" i="16"/>
  <c r="O23" i="16"/>
  <c r="O24" i="16"/>
  <c r="O25" i="16"/>
  <c r="O26" i="16"/>
  <c r="O27" i="16"/>
  <c r="O28" i="16"/>
  <c r="O29" i="16"/>
  <c r="O30" i="16"/>
  <c r="O31" i="16"/>
  <c r="O32" i="16"/>
  <c r="O33" i="16"/>
  <c r="O34" i="16"/>
  <c r="O35" i="16"/>
  <c r="O36" i="16"/>
  <c r="O37" i="16"/>
  <c r="O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N20" i="16"/>
  <c r="N21" i="16"/>
  <c r="N22" i="16"/>
  <c r="N23" i="16"/>
  <c r="N24" i="16"/>
  <c r="N25" i="16"/>
  <c r="N26" i="16"/>
  <c r="N27" i="16"/>
  <c r="N28" i="16"/>
  <c r="N29" i="16"/>
  <c r="N30" i="16"/>
  <c r="N31" i="16"/>
  <c r="N32" i="16"/>
  <c r="N33" i="16"/>
  <c r="N34" i="16"/>
  <c r="N35" i="16"/>
  <c r="N36" i="16"/>
  <c r="N37" i="16"/>
  <c r="N4" i="16"/>
  <c r="K5" i="16"/>
  <c r="K6" i="16"/>
  <c r="K7" i="16"/>
  <c r="K8" i="16"/>
  <c r="K9" i="16"/>
  <c r="K10" i="16"/>
  <c r="K11" i="16"/>
  <c r="K12" i="16"/>
  <c r="K13" i="16"/>
  <c r="K14" i="16"/>
  <c r="K15" i="16"/>
  <c r="K16" i="16"/>
  <c r="K17" i="16"/>
  <c r="K18" i="16"/>
  <c r="K19" i="16"/>
  <c r="K20" i="16"/>
  <c r="K21" i="16"/>
  <c r="K22" i="16"/>
  <c r="K23" i="16"/>
  <c r="K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37" i="16"/>
  <c r="K4" i="16"/>
  <c r="J5" i="16"/>
  <c r="J6" i="16"/>
  <c r="J7" i="16"/>
  <c r="J8" i="16"/>
  <c r="J9" i="16"/>
  <c r="J10" i="16"/>
  <c r="J11" i="16"/>
  <c r="J12" i="16"/>
  <c r="J13" i="16"/>
  <c r="J14" i="16"/>
  <c r="J15" i="16"/>
  <c r="J16" i="16"/>
  <c r="J17" i="16"/>
  <c r="J18" i="16"/>
  <c r="J19" i="16"/>
  <c r="J20" i="16"/>
  <c r="J21" i="16"/>
  <c r="J22" i="16"/>
  <c r="J23" i="16"/>
  <c r="J24" i="16"/>
  <c r="J25" i="16"/>
  <c r="J26" i="16"/>
  <c r="J27" i="16"/>
  <c r="J28" i="16"/>
  <c r="J29" i="16"/>
  <c r="J30" i="16"/>
  <c r="J31" i="16"/>
  <c r="J32" i="16"/>
  <c r="J33" i="16"/>
  <c r="J34" i="16"/>
  <c r="J35" i="16"/>
  <c r="J36" i="16"/>
  <c r="J37" i="16"/>
  <c r="J4" i="16"/>
  <c r="N5" i="12" l="1"/>
  <c r="N6" i="12"/>
  <c r="N7" i="12"/>
  <c r="N8" i="12"/>
  <c r="N9" i="12"/>
  <c r="N10" i="12"/>
  <c r="N11" i="12"/>
  <c r="N12" i="12"/>
  <c r="N13" i="12"/>
  <c r="N14" i="12"/>
  <c r="N15" i="12"/>
  <c r="N16" i="12"/>
  <c r="N17" i="12"/>
  <c r="N18" i="12"/>
  <c r="N19" i="12"/>
  <c r="N20" i="12"/>
  <c r="N21" i="12"/>
  <c r="N22" i="12"/>
  <c r="N4" i="12"/>
  <c r="M5" i="12"/>
  <c r="M6" i="12"/>
  <c r="M7" i="12"/>
  <c r="M8" i="12"/>
  <c r="M9" i="12"/>
  <c r="M10" i="12"/>
  <c r="M11" i="12"/>
  <c r="M12" i="12"/>
  <c r="M13" i="12"/>
  <c r="M14" i="12"/>
  <c r="M15" i="12"/>
  <c r="M16" i="12"/>
  <c r="M17" i="12"/>
  <c r="M18" i="12"/>
  <c r="M19" i="12"/>
  <c r="M20" i="12"/>
  <c r="M21" i="12"/>
  <c r="M22" i="12"/>
  <c r="M4" i="12"/>
  <c r="J5" i="12"/>
  <c r="J6" i="12"/>
  <c r="J7" i="12"/>
  <c r="J8" i="12"/>
  <c r="J9" i="12"/>
  <c r="J10" i="12"/>
  <c r="J11" i="12"/>
  <c r="J12" i="12"/>
  <c r="J13" i="12"/>
  <c r="J14" i="12"/>
  <c r="J15" i="12"/>
  <c r="J16" i="12"/>
  <c r="J17" i="12"/>
  <c r="J18" i="12"/>
  <c r="J19" i="12"/>
  <c r="J20" i="12"/>
  <c r="J21" i="12"/>
  <c r="J22" i="12"/>
  <c r="J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4" i="12"/>
  <c r="P5" i="15"/>
  <c r="P6" i="15"/>
  <c r="P7" i="15"/>
  <c r="P8" i="15"/>
  <c r="P9" i="15"/>
  <c r="P10" i="15"/>
  <c r="P11" i="15"/>
  <c r="P12" i="15"/>
  <c r="P13" i="15"/>
  <c r="P4" i="15"/>
  <c r="O5" i="15"/>
  <c r="O6" i="15"/>
  <c r="O7" i="15"/>
  <c r="O8" i="15"/>
  <c r="O9" i="15"/>
  <c r="O10" i="15"/>
  <c r="O11" i="15"/>
  <c r="O12" i="15"/>
  <c r="O13" i="15"/>
  <c r="O4" i="15"/>
  <c r="L5" i="15"/>
  <c r="L6" i="15"/>
  <c r="L7" i="15"/>
  <c r="L8" i="15"/>
  <c r="L9" i="15"/>
  <c r="L10" i="15"/>
  <c r="L11" i="15"/>
  <c r="L12" i="15"/>
  <c r="L13" i="15"/>
  <c r="L4" i="15"/>
  <c r="K5" i="15"/>
  <c r="K6" i="15"/>
  <c r="K7" i="15"/>
  <c r="K8" i="15"/>
  <c r="K9" i="15"/>
  <c r="K10" i="15"/>
  <c r="K11" i="15"/>
  <c r="K12" i="15"/>
  <c r="K13" i="15"/>
  <c r="K4" i="15"/>
</calcChain>
</file>

<file path=xl/sharedStrings.xml><?xml version="1.0" encoding="utf-8"?>
<sst xmlns="http://schemas.openxmlformats.org/spreadsheetml/2006/main" count="1340" uniqueCount="385">
  <si>
    <t>domain</t>
  </si>
  <si>
    <t>phylum</t>
  </si>
  <si>
    <t>className</t>
  </si>
  <si>
    <t>order</t>
  </si>
  <si>
    <t>family</t>
  </si>
  <si>
    <t>Eukaryota</t>
  </si>
  <si>
    <t>Phaeophyceae</t>
  </si>
  <si>
    <t>unclassified (derived from Phaeophyceae)</t>
  </si>
  <si>
    <t>Ectocarpales</t>
  </si>
  <si>
    <t>Acinetosporaceae</t>
  </si>
  <si>
    <t>Ascomycota</t>
  </si>
  <si>
    <t>Eurotiomycetes</t>
  </si>
  <si>
    <t>Onygenales</t>
  </si>
  <si>
    <t>Ajellomycetaceae</t>
  </si>
  <si>
    <t>Arthrodermataceae</t>
  </si>
  <si>
    <t>Viruses</t>
  </si>
  <si>
    <t>unclassified (derived from Viruses)</t>
  </si>
  <si>
    <t>Ascoviridae</t>
  </si>
  <si>
    <t>Apicomplexa</t>
  </si>
  <si>
    <t>Aconoidasida</t>
  </si>
  <si>
    <t>unclassified (derived from Aconoidasida)</t>
  </si>
  <si>
    <t>Babesiidae</t>
  </si>
  <si>
    <t>unclassified (derived from Eukaryota)</t>
  </si>
  <si>
    <t>Bangiophyceae</t>
  </si>
  <si>
    <t>Bangiales</t>
  </si>
  <si>
    <t>Bangiaceae</t>
  </si>
  <si>
    <t>Sordariomycetes</t>
  </si>
  <si>
    <t>Sordariales</t>
  </si>
  <si>
    <t>Chaetomiaceae</t>
  </si>
  <si>
    <t>Raphidophyceae</t>
  </si>
  <si>
    <t>Chattonellales</t>
  </si>
  <si>
    <t>Chattonellaceae</t>
  </si>
  <si>
    <t>Chlorophyta</t>
  </si>
  <si>
    <t>Chlorophyceae</t>
  </si>
  <si>
    <t>Chlamydomonadales</t>
  </si>
  <si>
    <t>Chlamydomonadaceae</t>
  </si>
  <si>
    <t>Trebouxiophyceae</t>
  </si>
  <si>
    <t>Chlorellales</t>
  </si>
  <si>
    <t>Chlorellaceae</t>
  </si>
  <si>
    <t>Choanoflagellida</t>
  </si>
  <si>
    <t>Codonosigidae</t>
  </si>
  <si>
    <t>Basidiomycota</t>
  </si>
  <si>
    <t>Agaricomycetes</t>
  </si>
  <si>
    <t>Polyporales</t>
  </si>
  <si>
    <t>Coriolaceae</t>
  </si>
  <si>
    <t>Coccidia</t>
  </si>
  <si>
    <t>Eucoccidiorida</t>
  </si>
  <si>
    <t>Cryptosporidiidae</t>
  </si>
  <si>
    <t>Cyanidiales</t>
  </si>
  <si>
    <t>Cyanidiaceae</t>
  </si>
  <si>
    <t>Glaucocystophyceae</t>
  </si>
  <si>
    <t>unclassified (derived from Glaucocystophyceae)</t>
  </si>
  <si>
    <t>Cyanophoraceae</t>
  </si>
  <si>
    <t>Saccharomycetes</t>
  </si>
  <si>
    <t>Saccharomycetales</t>
  </si>
  <si>
    <t>Debaryomycetaceae</t>
  </si>
  <si>
    <t>Dipodascaceae</t>
  </si>
  <si>
    <t>Bacillariophyta</t>
  </si>
  <si>
    <t>Coscinodiscophyceae</t>
  </si>
  <si>
    <t>Eupodiscales</t>
  </si>
  <si>
    <t>Eupodiscaceae</t>
  </si>
  <si>
    <t>Fragilariophyceae</t>
  </si>
  <si>
    <t>Fragilariales</t>
  </si>
  <si>
    <t>Fragilariaceae</t>
  </si>
  <si>
    <t>Cryptophyta</t>
  </si>
  <si>
    <t>Pyrenomonadales</t>
  </si>
  <si>
    <t>Geminigeraceae</t>
  </si>
  <si>
    <t>Herpesvirales</t>
  </si>
  <si>
    <t>Herpesviridae</t>
  </si>
  <si>
    <t>Hexamitidae</t>
  </si>
  <si>
    <t>Laminariales</t>
  </si>
  <si>
    <t>Laminariaceae</t>
  </si>
  <si>
    <t>Lasiosphaeriaceae</t>
  </si>
  <si>
    <t>Magnaporthales</t>
  </si>
  <si>
    <t>Magnaporthaceae</t>
  </si>
  <si>
    <t>Exobasidiomycetes</t>
  </si>
  <si>
    <t>Malasseziales</t>
  </si>
  <si>
    <t>Malasseziaceae</t>
  </si>
  <si>
    <t>Agaricales</t>
  </si>
  <si>
    <t>Marasmiaceae</t>
  </si>
  <si>
    <t>Metschnikowiaceae</t>
  </si>
  <si>
    <t>Caudovirales</t>
  </si>
  <si>
    <t>Myoviridae</t>
  </si>
  <si>
    <t>Hypocreales</t>
  </si>
  <si>
    <t>Nectriaceae</t>
  </si>
  <si>
    <t>Onygenaceae</t>
  </si>
  <si>
    <t>Oligohymenophorea</t>
  </si>
  <si>
    <t>Peniculida</t>
  </si>
  <si>
    <t>Parameciidae</t>
  </si>
  <si>
    <t>Dinophyceae</t>
  </si>
  <si>
    <t>Peridiniales</t>
  </si>
  <si>
    <t>Peridiniaceae</t>
  </si>
  <si>
    <t>Perkinsida</t>
  </si>
  <si>
    <t>Perkinsidae</t>
  </si>
  <si>
    <t>Bacillariophyceae</t>
  </si>
  <si>
    <t>Naviculales</t>
  </si>
  <si>
    <t>Phaeodactylaceae</t>
  </si>
  <si>
    <t>Dothideomycetes</t>
  </si>
  <si>
    <t>Pleosporales</t>
  </si>
  <si>
    <t>Phaeosphaeriaceae</t>
  </si>
  <si>
    <t>Pleosporaceae</t>
  </si>
  <si>
    <t>Podoviridae</t>
  </si>
  <si>
    <t>Poxviridae</t>
  </si>
  <si>
    <t>Psathyrellaceae</t>
  </si>
  <si>
    <t>Pyrenomonadaceae</t>
  </si>
  <si>
    <t>Retroviridae</t>
  </si>
  <si>
    <t>Saccharomycetaceae</t>
  </si>
  <si>
    <t>Sarcocystidae</t>
  </si>
  <si>
    <t>Schizophyllaceae</t>
  </si>
  <si>
    <t>Schizosaccharomycetes</t>
  </si>
  <si>
    <t>Schizosaccharomycetales</t>
  </si>
  <si>
    <t>Schizosaccharomycetaceae</t>
  </si>
  <si>
    <t>Leotiomycetes</t>
  </si>
  <si>
    <t>Helotiales</t>
  </si>
  <si>
    <t>Sclerotiniaceae</t>
  </si>
  <si>
    <t>Siphoviridae</t>
  </si>
  <si>
    <t>Sordariaceae</t>
  </si>
  <si>
    <t>Hymenostomatida</t>
  </si>
  <si>
    <t>Tetrahymenidae</t>
  </si>
  <si>
    <t>unclassified (derived from Coscinodiscophyceae)</t>
  </si>
  <si>
    <t>Thalassiosiraceae</t>
  </si>
  <si>
    <t>Theileriidae</t>
  </si>
  <si>
    <t>Tremellomycetes</t>
  </si>
  <si>
    <t>Tremellales</t>
  </si>
  <si>
    <t>Tremellaceae</t>
  </si>
  <si>
    <t>Eurotiales</t>
  </si>
  <si>
    <t>Trichocomaceae</t>
  </si>
  <si>
    <t>Tricholomataceae</t>
  </si>
  <si>
    <t>Trichomonadida</t>
  </si>
  <si>
    <t>Trichomonadidae</t>
  </si>
  <si>
    <t>Kinetoplastida</t>
  </si>
  <si>
    <t>Trypanosomatidae</t>
  </si>
  <si>
    <t>Pezizomycetes</t>
  </si>
  <si>
    <t>Pezizales</t>
  </si>
  <si>
    <t>Tuberaceae</t>
  </si>
  <si>
    <t>Ustilaginomycetes</t>
  </si>
  <si>
    <t>Ustilaginales</t>
  </si>
  <si>
    <t>Ustilaginaceae</t>
  </si>
  <si>
    <t>Heterolobosea</t>
  </si>
  <si>
    <t>Schizopyrenida</t>
  </si>
  <si>
    <t>Vahlkampfiidae</t>
  </si>
  <si>
    <t>Volvocaceae</t>
  </si>
  <si>
    <t>Dictyosteliida</t>
  </si>
  <si>
    <t>unclassified (derived from Dictyosteliida)</t>
  </si>
  <si>
    <t>Haemosporida</t>
  </si>
  <si>
    <t>unclassified (derived from Haemosporida)</t>
  </si>
  <si>
    <t>Prasinophyceae</t>
  </si>
  <si>
    <t>Mamiellales</t>
  </si>
  <si>
    <t>unclassified (derived from Mamiellales)</t>
  </si>
  <si>
    <t>Peronosporales</t>
  </si>
  <si>
    <t>unclassified (derived from Peronosporales)</t>
  </si>
  <si>
    <t>Phyllachorales</t>
  </si>
  <si>
    <t>Ulvophyceae</t>
  </si>
  <si>
    <t>Ulvales</t>
  </si>
  <si>
    <t>unclassified (derived from Ulvales)</t>
  </si>
  <si>
    <t>genus</t>
  </si>
  <si>
    <t>Cryptosporidium</t>
  </si>
  <si>
    <t>Monosiga</t>
  </si>
  <si>
    <t>Pelagophyceae</t>
  </si>
  <si>
    <t>unclassified (derived from Pelagophyceae)</t>
  </si>
  <si>
    <t>Bryopsidales</t>
  </si>
  <si>
    <t>Bryopsidaceae</t>
  </si>
  <si>
    <t>Bicosoecida</t>
  </si>
  <si>
    <t>Cafeteriaceae</t>
  </si>
  <si>
    <t>Chlamydomonas</t>
  </si>
  <si>
    <t>Chlorella</t>
  </si>
  <si>
    <t>Florideophyceae</t>
  </si>
  <si>
    <t>Gigartinales</t>
  </si>
  <si>
    <t>Gigartinaceae</t>
  </si>
  <si>
    <t>Synurophyceae</t>
  </si>
  <si>
    <t>Synurales</t>
  </si>
  <si>
    <t>Synuraceae</t>
  </si>
  <si>
    <t>Desmarestiales</t>
  </si>
  <si>
    <t>Desmarestiaceae</t>
  </si>
  <si>
    <t>Dictyostelium</t>
  </si>
  <si>
    <t>Dictyotales</t>
  </si>
  <si>
    <t>Dictyotaceae</t>
  </si>
  <si>
    <t>Ectocarpaceae</t>
  </si>
  <si>
    <t>Isochrysidales</t>
  </si>
  <si>
    <t>Noelaerhabdaceae</t>
  </si>
  <si>
    <t>Euglenida</t>
  </si>
  <si>
    <t>unclassified (derived from Euglenida)</t>
  </si>
  <si>
    <t>Euglenales</t>
  </si>
  <si>
    <t>unclassified (derived from Euglenales)</t>
  </si>
  <si>
    <t>Chaetopeltidales</t>
  </si>
  <si>
    <t>Chaetopeltidaceae</t>
  </si>
  <si>
    <t>Fucales</t>
  </si>
  <si>
    <t>Fucaceae</t>
  </si>
  <si>
    <t>Gracilariales</t>
  </si>
  <si>
    <t>Gracilariaceae</t>
  </si>
  <si>
    <t>Cryptomonadales</t>
  </si>
  <si>
    <t>Hemiselmidaceae</t>
  </si>
  <si>
    <t>Kryptoperidinium</t>
  </si>
  <si>
    <t>Malawimonadidae</t>
  </si>
  <si>
    <t>Pseudoscourfieldiales</t>
  </si>
  <si>
    <t>Pycnococcaceae</t>
  </si>
  <si>
    <t>Chrysophyceae</t>
  </si>
  <si>
    <t>Chromulinales</t>
  </si>
  <si>
    <t>Chromulinaceae</t>
  </si>
  <si>
    <t>Oedogoniales</t>
  </si>
  <si>
    <t>unclassified (derived from Oedogoniales)</t>
  </si>
  <si>
    <t>unclassified (derived from Chlorophyta)</t>
  </si>
  <si>
    <t>unclassified (derived from Chlorellales)</t>
  </si>
  <si>
    <t>Euglyphida</t>
  </si>
  <si>
    <t>Paulinellidae</t>
  </si>
  <si>
    <t>Phaeodactylum</t>
  </si>
  <si>
    <t>Slopalinida</t>
  </si>
  <si>
    <t>Proteromonadidae</t>
  </si>
  <si>
    <t>Pseudendoclonium</t>
  </si>
  <si>
    <t>Pyramimonadales</t>
  </si>
  <si>
    <t>unclassified (derived from Pyramimonadales)</t>
  </si>
  <si>
    <t>Pythiales</t>
  </si>
  <si>
    <t>Pythiaceae</t>
  </si>
  <si>
    <t>Histionidae</t>
  </si>
  <si>
    <t>Saprolegniales</t>
  </si>
  <si>
    <t>Saprolegniaceae</t>
  </si>
  <si>
    <t>Sphaeropleales</t>
  </si>
  <si>
    <t>Scenedesmaceae</t>
  </si>
  <si>
    <t>Scenedesmus</t>
  </si>
  <si>
    <t>Chaetophorales</t>
  </si>
  <si>
    <t>unclassified (derived from Chaetophorales)</t>
  </si>
  <si>
    <t>Thalassiosira</t>
  </si>
  <si>
    <t>Xanthophyceae</t>
  </si>
  <si>
    <t>unclassified (derived from Xanthophyceae)</t>
  </si>
  <si>
    <t>Vaucheriales</t>
  </si>
  <si>
    <t>Vaucheriaceae</t>
  </si>
  <si>
    <t>Chromerida</t>
  </si>
  <si>
    <t>unclassified (derived from Chromerida)</t>
  </si>
  <si>
    <t>Phycodnaviridae</t>
  </si>
  <si>
    <t>Microviridae</t>
  </si>
  <si>
    <t>Alloherpesviridae</t>
  </si>
  <si>
    <t>Blastocladiomycota</t>
  </si>
  <si>
    <t>Blastocladiomycetes</t>
  </si>
  <si>
    <t>Blastocladiales</t>
  </si>
  <si>
    <t>Dothideales</t>
  </si>
  <si>
    <t>Microsporidia</t>
  </si>
  <si>
    <t>unclassified (derived from Microsporidia)</t>
  </si>
  <si>
    <t>Blastocladiaceae</t>
  </si>
  <si>
    <t>Dothideaceae</t>
  </si>
  <si>
    <t>Enterocytozoonidae</t>
  </si>
  <si>
    <t>Physodermataceae</t>
  </si>
  <si>
    <t>Unikaryonidae</t>
  </si>
  <si>
    <t>Taxonomic rank</t>
  </si>
  <si>
    <t>Read count</t>
  </si>
  <si>
    <t>Proportion</t>
  </si>
  <si>
    <t>2-sample z-test to compare sample proportion for Individual 1</t>
  </si>
  <si>
    <t>2-sample z-test to compare sample proportion for Individual 2</t>
  </si>
  <si>
    <t>Global interpretation</t>
  </si>
  <si>
    <t>Individual 1</t>
  </si>
  <si>
    <t>Individual 2</t>
  </si>
  <si>
    <t>Healthy int.</t>
  </si>
  <si>
    <t xml:space="preserve"> SKUD int.</t>
  </si>
  <si>
    <t>P-value</t>
  </si>
  <si>
    <t>Test interpretation</t>
  </si>
  <si>
    <t>Unclassified (derived from Coscinodiscophyceae)</t>
  </si>
  <si>
    <t>Unclassified (derived from Dictyosteliida)</t>
  </si>
  <si>
    <t>Unclassified (derived from Eukaryota)</t>
  </si>
  <si>
    <t>Test inappropriate</t>
  </si>
  <si>
    <t>Total hit count</t>
  </si>
  <si>
    <t xml:space="preserve">Reference figure: </t>
  </si>
  <si>
    <t>Not significant,
accept null hypothesis that
sample proportions are equal</t>
  </si>
  <si>
    <t>0.7527</t>
  </si>
  <si>
    <t>0.3363</t>
  </si>
  <si>
    <t>0.4865</t>
  </si>
  <si>
    <t>0.3835</t>
  </si>
  <si>
    <t>0.2235</t>
  </si>
  <si>
    <t>0.4139</t>
  </si>
  <si>
    <t>0.3628</t>
  </si>
  <si>
    <t>0.2069</t>
  </si>
  <si>
    <t>0.097</t>
  </si>
  <si>
    <t>test inappropriate</t>
  </si>
  <si>
    <t>0.2407</t>
  </si>
  <si>
    <t>0.7084</t>
  </si>
  <si>
    <t>0.6647</t>
  </si>
  <si>
    <t>0.928</t>
  </si>
  <si>
    <t>Statistically significant,
reject null hypothesis that
sample proportions are equal</t>
  </si>
  <si>
    <t>0.0386</t>
  </si>
  <si>
    <t>0.9019</t>
  </si>
  <si>
    <t>0.1645</t>
  </si>
  <si>
    <t>0.7399</t>
  </si>
  <si>
    <t>NA</t>
  </si>
  <si>
    <t>0.5382</t>
  </si>
  <si>
    <t>0.0257</t>
  </si>
  <si>
    <t>0.9657</t>
  </si>
  <si>
    <t>0.1727</t>
  </si>
  <si>
    <t>0.3842</t>
  </si>
  <si>
    <t>0.7742</t>
  </si>
  <si>
    <t>0.2119</t>
  </si>
  <si>
    <t>0.3779</t>
  </si>
  <si>
    <t>0.3132</t>
  </si>
  <si>
    <t>0.1179</t>
  </si>
  <si>
    <t>0.0568</t>
  </si>
  <si>
    <t>&lt;0.0001</t>
  </si>
  <si>
    <t>0.0459</t>
  </si>
  <si>
    <t>0.1661</t>
  </si>
  <si>
    <t>0.3272</t>
  </si>
  <si>
    <t>Total count</t>
  </si>
  <si>
    <t>0.3327</t>
  </si>
  <si>
    <t>0.3089</t>
  </si>
  <si>
    <t>0.4712</t>
  </si>
  <si>
    <t>0.0997</t>
  </si>
  <si>
    <t>0.0421</t>
  </si>
  <si>
    <t>0.1694</t>
  </si>
  <si>
    <t>0.2239</t>
  </si>
  <si>
    <t>0.2161</t>
  </si>
  <si>
    <t>0.1871</t>
  </si>
  <si>
    <t>0.7459</t>
  </si>
  <si>
    <t>0.1884</t>
  </si>
  <si>
    <t>0.4663</t>
  </si>
  <si>
    <t>0.1106</t>
  </si>
  <si>
    <t>0.0764</t>
  </si>
  <si>
    <t>0.792</t>
  </si>
  <si>
    <t>0.0097</t>
  </si>
  <si>
    <t>0.041</t>
  </si>
  <si>
    <t>0.0806</t>
  </si>
  <si>
    <t>0.6905</t>
  </si>
  <si>
    <t>0.6307</t>
  </si>
  <si>
    <t>0.4556</t>
  </si>
  <si>
    <t>0.5139</t>
  </si>
  <si>
    <t>0.2518</t>
  </si>
  <si>
    <t>0.4945</t>
  </si>
  <si>
    <t>0.7982</t>
  </si>
  <si>
    <t>0.3309</t>
  </si>
  <si>
    <t>0.7844</t>
  </si>
  <si>
    <t>0.6178</t>
  </si>
  <si>
    <t>0.0546</t>
  </si>
  <si>
    <t>0.489</t>
  </si>
  <si>
    <t>0.9329</t>
  </si>
  <si>
    <t>0.1369</t>
  </si>
  <si>
    <t>0.0488</t>
  </si>
  <si>
    <t xml:space="preserve"> test inappropriate</t>
  </si>
  <si>
    <t>0.7938</t>
  </si>
  <si>
    <t>0.0002</t>
  </si>
  <si>
    <t>0.0637</t>
  </si>
  <si>
    <t>0.1856</t>
  </si>
  <si>
    <t>0.7965</t>
  </si>
  <si>
    <t>0.2302</t>
  </si>
  <si>
    <t>Related figure:</t>
  </si>
  <si>
    <t>0.6318</t>
  </si>
  <si>
    <t>0.8448</t>
  </si>
  <si>
    <t>0.1919</t>
  </si>
  <si>
    <t>0.6516</t>
  </si>
  <si>
    <t xml:space="preserve">Proportion significantly higher in SKUD integument samples of both individuals </t>
  </si>
  <si>
    <t>0.1079</t>
  </si>
  <si>
    <t>0.3024</t>
  </si>
  <si>
    <t>0.772</t>
  </si>
  <si>
    <t>0.0453</t>
  </si>
  <si>
    <t>0.0082</t>
  </si>
  <si>
    <t>0.0001</t>
  </si>
  <si>
    <t>0.0123</t>
  </si>
  <si>
    <t>6.1</t>
  </si>
  <si>
    <t>0.0281</t>
  </si>
  <si>
    <t>0.0004</t>
  </si>
  <si>
    <t>0.2108</t>
  </si>
  <si>
    <t>0.0479</t>
  </si>
  <si>
    <t>Phylum</t>
  </si>
  <si>
    <t>0.6149</t>
  </si>
  <si>
    <t>0.0022</t>
  </si>
  <si>
    <t>0.0044</t>
  </si>
  <si>
    <t>0.0009</t>
  </si>
  <si>
    <t>0.3947</t>
  </si>
  <si>
    <t>0.0003</t>
  </si>
  <si>
    <t>0.0049</t>
  </si>
  <si>
    <t>Total number of hits</t>
  </si>
  <si>
    <t>Domain</t>
  </si>
  <si>
    <t>Class</t>
  </si>
  <si>
    <t>Order</t>
  </si>
  <si>
    <t>Family</t>
  </si>
  <si>
    <t xml:space="preserve">Total number of hits  </t>
  </si>
  <si>
    <t>Supplementary_Figure_S6_Virus_Orders&amp;Families</t>
  </si>
  <si>
    <t>Unclassified (derived from Microsporidia)</t>
  </si>
  <si>
    <t>Unclassified (derived from Saccharomycetales)</t>
  </si>
  <si>
    <t>Unclassified (derived from Phyllachorales)</t>
  </si>
  <si>
    <t>Unclassified (derived from Onygenales)</t>
  </si>
  <si>
    <t xml:space="preserve">Supplementary Figure 5A </t>
  </si>
  <si>
    <t>MG-rast parameters:</t>
  </si>
  <si>
    <t>Taxonomic filter: Eukaryota without fungi, streptophyta and metazoan (Apicomplexa,chromerida,euglenida,phaeophyceae,xanthophyceae,unclassified); Families, Eva10; iden70%; length15; minabun1; BestHit</t>
  </si>
  <si>
    <t xml:space="preserve">Related figure: </t>
  </si>
  <si>
    <t>Supplementary_Figure_S6_Fungi</t>
  </si>
  <si>
    <t>E-value &gt; e-10, Percentage Identity &gt; 70 %, Alignment length &gt; 15, Minimum Abundance = 50, Representative hits, database: RefSeq</t>
  </si>
  <si>
    <t>Supplementary_Figure_S7_Virus_Orders&amp;Families</t>
  </si>
  <si>
    <t xml:space="preserve">Supplementary Figure 5B </t>
  </si>
  <si>
    <t>Supplementary Figure 5AC</t>
  </si>
  <si>
    <t>Taxonomic filter: Eukaryota without fungi, streptophyta and metazoan (Apicomplexa,chromerida,euglenida,phaeophyceae,xanthophyceae,unclassified); Eva10; iden70%; length15; minabun1; BestHit</t>
  </si>
  <si>
    <r>
      <t xml:space="preserve">Supplemetary Table S2: </t>
    </r>
    <r>
      <rPr>
        <sz val="12"/>
        <color rgb="FF000000"/>
        <rFont val="Times New Roman"/>
        <family val="1"/>
      </rPr>
      <t>Metagenomic Statistical analyses of shotgun metagenomic results using the Z-test (Eukaryota, Viru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333333"/>
      <name val="Helvetica Neue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rgb="FF333333"/>
      <name val="Helvetica Neue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theme="1"/>
      <name val="Helvetica Neue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C000"/>
        <bgColor indexed="64"/>
      </patternFill>
    </fill>
  </fills>
  <borders count="3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 applyNumberFormat="0" applyFill="0" applyBorder="0" applyAlignment="0" applyProtection="0"/>
  </cellStyleXfs>
  <cellXfs count="223">
    <xf numFmtId="0" fontId="0" fillId="0" borderId="0" xfId="0"/>
    <xf numFmtId="0" fontId="16" fillId="0" borderId="0" xfId="0" applyFont="1" applyAlignment="1">
      <alignment horizontal="center" vertical="center"/>
    </xf>
    <xf numFmtId="0" fontId="23" fillId="33" borderId="17" xfId="0" applyFont="1" applyFill="1" applyBorder="1" applyAlignment="1">
      <alignment horizontal="center" vertical="center"/>
    </xf>
    <xf numFmtId="0" fontId="19" fillId="33" borderId="20" xfId="0" applyFont="1" applyFill="1" applyBorder="1"/>
    <xf numFmtId="0" fontId="0" fillId="33" borderId="20" xfId="0" applyFill="1" applyBorder="1"/>
    <xf numFmtId="0" fontId="19" fillId="33" borderId="0" xfId="0" applyFont="1" applyFill="1" applyBorder="1"/>
    <xf numFmtId="0" fontId="19" fillId="34" borderId="0" xfId="0" applyFont="1" applyFill="1" applyBorder="1"/>
    <xf numFmtId="0" fontId="0" fillId="33" borderId="0" xfId="0" applyFill="1" applyBorder="1"/>
    <xf numFmtId="0" fontId="19" fillId="33" borderId="10" xfId="0" applyFont="1" applyFill="1" applyBorder="1"/>
    <xf numFmtId="0" fontId="19" fillId="34" borderId="10" xfId="0" applyFont="1" applyFill="1" applyBorder="1"/>
    <xf numFmtId="0" fontId="0" fillId="33" borderId="10" xfId="0" applyFill="1" applyBorder="1"/>
    <xf numFmtId="0" fontId="22" fillId="34" borderId="23" xfId="0" applyFont="1" applyFill="1" applyBorder="1" applyAlignment="1">
      <alignment horizontal="center" vertical="center" wrapText="1"/>
    </xf>
    <xf numFmtId="0" fontId="22" fillId="34" borderId="24" xfId="0" applyFont="1" applyFill="1" applyBorder="1" applyAlignment="1">
      <alignment horizontal="center" vertical="center" wrapText="1"/>
    </xf>
    <xf numFmtId="0" fontId="22" fillId="34" borderId="25" xfId="0" applyFont="1" applyFill="1" applyBorder="1" applyAlignment="1">
      <alignment horizontal="center" vertical="center" wrapText="1"/>
    </xf>
    <xf numFmtId="0" fontId="22" fillId="33" borderId="23" xfId="0" applyFont="1" applyFill="1" applyBorder="1" applyAlignment="1">
      <alignment horizontal="center" vertical="center" wrapText="1"/>
    </xf>
    <xf numFmtId="0" fontId="22" fillId="33" borderId="24" xfId="0" applyFont="1" applyFill="1" applyBorder="1" applyAlignment="1">
      <alignment horizontal="center" vertical="center" wrapText="1"/>
    </xf>
    <xf numFmtId="0" fontId="22" fillId="33" borderId="25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24" fillId="36" borderId="0" xfId="0" applyFont="1" applyFill="1" applyAlignment="1">
      <alignment horizontal="center" vertical="center" wrapText="1"/>
    </xf>
    <xf numFmtId="0" fontId="0" fillId="33" borderId="0" xfId="0" applyFill="1"/>
    <xf numFmtId="0" fontId="22" fillId="34" borderId="27" xfId="0" applyFont="1" applyFill="1" applyBorder="1" applyAlignment="1">
      <alignment horizontal="center" vertical="center" wrapText="1"/>
    </xf>
    <xf numFmtId="0" fontId="22" fillId="34" borderId="20" xfId="0" applyFont="1" applyFill="1" applyBorder="1" applyAlignment="1">
      <alignment horizontal="center" vertical="center" wrapText="1"/>
    </xf>
    <xf numFmtId="0" fontId="22" fillId="34" borderId="28" xfId="0" applyFont="1" applyFill="1" applyBorder="1" applyAlignment="1">
      <alignment horizontal="center" vertical="center" wrapText="1"/>
    </xf>
    <xf numFmtId="0" fontId="22" fillId="33" borderId="27" xfId="0" applyFont="1" applyFill="1" applyBorder="1" applyAlignment="1">
      <alignment horizontal="center" vertical="center" wrapText="1"/>
    </xf>
    <xf numFmtId="0" fontId="22" fillId="33" borderId="20" xfId="0" applyFont="1" applyFill="1" applyBorder="1" applyAlignment="1">
      <alignment horizontal="center" vertical="center" wrapText="1"/>
    </xf>
    <xf numFmtId="0" fontId="22" fillId="33" borderId="28" xfId="0" applyFont="1" applyFill="1" applyBorder="1" applyAlignment="1">
      <alignment horizontal="center" vertical="center" wrapText="1"/>
    </xf>
    <xf numFmtId="0" fontId="0" fillId="33" borderId="17" xfId="0" applyFill="1" applyBorder="1"/>
    <xf numFmtId="0" fontId="25" fillId="33" borderId="20" xfId="0" applyFont="1" applyFill="1" applyBorder="1" applyAlignment="1">
      <alignment wrapText="1"/>
    </xf>
    <xf numFmtId="0" fontId="26" fillId="33" borderId="0" xfId="0" applyFont="1" applyFill="1" applyBorder="1" applyAlignment="1">
      <alignment wrapText="1"/>
    </xf>
    <xf numFmtId="0" fontId="0" fillId="0" borderId="0" xfId="0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22" fillId="34" borderId="16" xfId="0" applyFont="1" applyFill="1" applyBorder="1" applyAlignment="1">
      <alignment horizontal="left" vertical="center" wrapText="1"/>
    </xf>
    <xf numFmtId="0" fontId="22" fillId="34" borderId="17" xfId="0" applyFont="1" applyFill="1" applyBorder="1" applyAlignment="1">
      <alignment horizontal="left" vertical="center" wrapText="1"/>
    </xf>
    <xf numFmtId="0" fontId="22" fillId="34" borderId="26" xfId="0" applyFont="1" applyFill="1" applyBorder="1" applyAlignment="1">
      <alignment horizontal="left" vertical="center" wrapText="1"/>
    </xf>
    <xf numFmtId="0" fontId="22" fillId="33" borderId="16" xfId="0" applyFont="1" applyFill="1" applyBorder="1" applyAlignment="1">
      <alignment horizontal="left" vertical="center" wrapText="1"/>
    </xf>
    <xf numFmtId="0" fontId="22" fillId="33" borderId="17" xfId="0" applyFont="1" applyFill="1" applyBorder="1" applyAlignment="1">
      <alignment horizontal="left" vertical="center" wrapText="1"/>
    </xf>
    <xf numFmtId="0" fontId="22" fillId="33" borderId="26" xfId="0" applyFont="1" applyFill="1" applyBorder="1" applyAlignment="1">
      <alignment horizontal="left" vertical="center" wrapText="1"/>
    </xf>
    <xf numFmtId="0" fontId="0" fillId="33" borderId="0" xfId="0" applyFill="1" applyAlignment="1">
      <alignment horizontal="left" vertical="center"/>
    </xf>
    <xf numFmtId="0" fontId="26" fillId="33" borderId="0" xfId="0" applyFont="1" applyFill="1" applyAlignment="1">
      <alignment horizontal="left" vertical="center" wrapText="1"/>
    </xf>
    <xf numFmtId="0" fontId="0" fillId="33" borderId="0" xfId="0" applyFill="1" applyBorder="1" applyAlignment="1">
      <alignment horizontal="left" vertical="center"/>
    </xf>
    <xf numFmtId="0" fontId="26" fillId="33" borderId="0" xfId="0" applyFont="1" applyFill="1" applyBorder="1" applyAlignment="1">
      <alignment horizontal="left" vertical="center" wrapText="1"/>
    </xf>
    <xf numFmtId="0" fontId="0" fillId="33" borderId="17" xfId="0" applyFill="1" applyBorder="1" applyAlignment="1">
      <alignment horizontal="left" vertical="center"/>
    </xf>
    <xf numFmtId="0" fontId="18" fillId="33" borderId="17" xfId="0" applyFont="1" applyFill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6" fillId="33" borderId="10" xfId="0" applyFont="1" applyFill="1" applyBorder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25" fillId="33" borderId="0" xfId="0" applyFont="1" applyFill="1" applyAlignment="1">
      <alignment horizontal="left" vertical="center" wrapText="1"/>
    </xf>
    <xf numFmtId="0" fontId="0" fillId="33" borderId="10" xfId="0" applyFill="1" applyBorder="1" applyAlignment="1">
      <alignment horizontal="left" vertical="center"/>
    </xf>
    <xf numFmtId="0" fontId="0" fillId="33" borderId="0" xfId="0" applyFill="1" applyAlignment="1">
      <alignment horizontal="left" vertical="center"/>
    </xf>
    <xf numFmtId="0" fontId="0" fillId="0" borderId="0" xfId="0" applyAlignment="1">
      <alignment vertical="center"/>
    </xf>
    <xf numFmtId="0" fontId="22" fillId="34" borderId="23" xfId="0" applyFont="1" applyFill="1" applyBorder="1" applyAlignment="1">
      <alignment vertical="center" wrapText="1"/>
    </xf>
    <xf numFmtId="0" fontId="22" fillId="34" borderId="24" xfId="0" applyFont="1" applyFill="1" applyBorder="1" applyAlignment="1">
      <alignment vertical="center" wrapText="1"/>
    </xf>
    <xf numFmtId="0" fontId="22" fillId="34" borderId="25" xfId="0" applyFont="1" applyFill="1" applyBorder="1" applyAlignment="1">
      <alignment vertical="center" wrapText="1"/>
    </xf>
    <xf numFmtId="0" fontId="22" fillId="33" borderId="23" xfId="0" applyFont="1" applyFill="1" applyBorder="1" applyAlignment="1">
      <alignment vertical="center" wrapText="1"/>
    </xf>
    <xf numFmtId="0" fontId="22" fillId="33" borderId="24" xfId="0" applyFont="1" applyFill="1" applyBorder="1" applyAlignment="1">
      <alignment vertical="center" wrapText="1"/>
    </xf>
    <xf numFmtId="0" fontId="22" fillId="33" borderId="25" xfId="0" applyFont="1" applyFill="1" applyBorder="1" applyAlignment="1">
      <alignment vertical="center" wrapText="1"/>
    </xf>
    <xf numFmtId="0" fontId="27" fillId="33" borderId="17" xfId="0" applyFont="1" applyFill="1" applyBorder="1" applyAlignment="1">
      <alignment vertical="center"/>
    </xf>
    <xf numFmtId="0" fontId="0" fillId="33" borderId="32" xfId="0" applyFill="1" applyBorder="1" applyAlignment="1">
      <alignment vertical="center"/>
    </xf>
    <xf numFmtId="0" fontId="0" fillId="33" borderId="33" xfId="0" applyFill="1" applyBorder="1" applyAlignment="1">
      <alignment vertical="center"/>
    </xf>
    <xf numFmtId="0" fontId="22" fillId="34" borderId="23" xfId="0" applyFont="1" applyFill="1" applyBorder="1" applyAlignment="1">
      <alignment horizontal="left" vertical="center" wrapText="1"/>
    </xf>
    <xf numFmtId="0" fontId="22" fillId="34" borderId="24" xfId="0" applyFont="1" applyFill="1" applyBorder="1" applyAlignment="1">
      <alignment horizontal="left" vertical="center" wrapText="1"/>
    </xf>
    <xf numFmtId="0" fontId="22" fillId="34" borderId="25" xfId="0" applyFont="1" applyFill="1" applyBorder="1" applyAlignment="1">
      <alignment horizontal="left" vertical="center" wrapText="1"/>
    </xf>
    <xf numFmtId="0" fontId="22" fillId="33" borderId="23" xfId="0" applyFont="1" applyFill="1" applyBorder="1" applyAlignment="1">
      <alignment horizontal="left" vertical="center" wrapText="1"/>
    </xf>
    <xf numFmtId="0" fontId="22" fillId="33" borderId="24" xfId="0" applyFont="1" applyFill="1" applyBorder="1" applyAlignment="1">
      <alignment horizontal="left" vertical="center" wrapText="1"/>
    </xf>
    <xf numFmtId="0" fontId="22" fillId="33" borderId="25" xfId="0" applyFont="1" applyFill="1" applyBorder="1" applyAlignment="1">
      <alignment horizontal="left" vertical="center" wrapText="1"/>
    </xf>
    <xf numFmtId="0" fontId="21" fillId="0" borderId="0" xfId="0" applyFont="1" applyAlignment="1">
      <alignment horizontal="left" vertical="center"/>
    </xf>
    <xf numFmtId="0" fontId="20" fillId="0" borderId="0" xfId="42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0" fillId="34" borderId="17" xfId="0" applyFill="1" applyBorder="1" applyAlignment="1">
      <alignment horizontal="left" vertical="center"/>
    </xf>
    <xf numFmtId="0" fontId="25" fillId="33" borderId="17" xfId="0" applyFont="1" applyFill="1" applyBorder="1" applyAlignment="1">
      <alignment horizontal="left" vertical="center" wrapText="1"/>
    </xf>
    <xf numFmtId="0" fontId="0" fillId="33" borderId="17" xfId="0" applyFill="1" applyBorder="1" applyAlignment="1">
      <alignment horizontal="left" vertical="center"/>
    </xf>
    <xf numFmtId="0" fontId="0" fillId="33" borderId="32" xfId="0" applyFill="1" applyBorder="1" applyAlignment="1">
      <alignment horizontal="left" vertical="center"/>
    </xf>
    <xf numFmtId="0" fontId="0" fillId="33" borderId="33" xfId="0" applyFill="1" applyBorder="1" applyAlignment="1">
      <alignment horizontal="left" vertical="center"/>
    </xf>
    <xf numFmtId="0" fontId="0" fillId="34" borderId="17" xfId="0" applyFill="1" applyBorder="1" applyAlignment="1">
      <alignment vertical="center"/>
    </xf>
    <xf numFmtId="0" fontId="25" fillId="33" borderId="17" xfId="0" applyFont="1" applyFill="1" applyBorder="1" applyAlignment="1">
      <alignment vertical="center" wrapText="1"/>
    </xf>
    <xf numFmtId="0" fontId="0" fillId="33" borderId="20" xfId="0" applyFill="1" applyBorder="1" applyAlignment="1">
      <alignment horizontal="center" vertical="center"/>
    </xf>
    <xf numFmtId="0" fontId="0" fillId="33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24" fillId="36" borderId="17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34" borderId="0" xfId="0" applyFill="1" applyBorder="1" applyAlignment="1">
      <alignment horizontal="center" vertical="center"/>
    </xf>
    <xf numFmtId="0" fontId="26" fillId="33" borderId="0" xfId="0" applyFont="1" applyFill="1" applyBorder="1" applyAlignment="1">
      <alignment horizontal="center" vertical="center" wrapText="1"/>
    </xf>
    <xf numFmtId="0" fontId="25" fillId="33" borderId="0" xfId="0" applyFont="1" applyFill="1" applyBorder="1" applyAlignment="1">
      <alignment horizontal="center" vertical="center" wrapText="1"/>
    </xf>
    <xf numFmtId="0" fontId="0" fillId="34" borderId="10" xfId="0" applyFill="1" applyBorder="1" applyAlignment="1">
      <alignment horizontal="center" vertical="center"/>
    </xf>
    <xf numFmtId="0" fontId="26" fillId="33" borderId="10" xfId="0" applyFont="1" applyFill="1" applyBorder="1" applyAlignment="1">
      <alignment horizontal="center" vertical="center" wrapText="1"/>
    </xf>
    <xf numFmtId="0" fontId="0" fillId="34" borderId="20" xfId="0" applyFill="1" applyBorder="1" applyAlignment="1">
      <alignment horizontal="center" vertical="center"/>
    </xf>
    <xf numFmtId="0" fontId="26" fillId="33" borderId="20" xfId="0" applyFont="1" applyFill="1" applyBorder="1" applyAlignment="1">
      <alignment horizontal="center" vertical="center" wrapText="1"/>
    </xf>
    <xf numFmtId="0" fontId="0" fillId="33" borderId="17" xfId="0" applyFill="1" applyBorder="1" applyAlignment="1">
      <alignment horizontal="center" vertical="center"/>
    </xf>
    <xf numFmtId="0" fontId="0" fillId="33" borderId="17" xfId="0" applyFill="1" applyBorder="1" applyAlignment="1">
      <alignment horizontal="left" vertical="center"/>
    </xf>
    <xf numFmtId="0" fontId="0" fillId="33" borderId="17" xfId="0" applyFill="1" applyBorder="1" applyAlignment="1">
      <alignment vertical="center"/>
    </xf>
    <xf numFmtId="0" fontId="0" fillId="33" borderId="0" xfId="0" applyFill="1" applyBorder="1" applyAlignment="1">
      <alignment horizontal="center" vertical="center"/>
    </xf>
    <xf numFmtId="0" fontId="0" fillId="33" borderId="20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3" borderId="20" xfId="0" applyFill="1" applyBorder="1" applyAlignment="1">
      <alignment horizontal="left" vertical="center"/>
    </xf>
    <xf numFmtId="0" fontId="0" fillId="33" borderId="0" xfId="0" applyFill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0" fillId="0" borderId="0" xfId="0" applyFont="1" applyBorder="1" applyAlignment="1">
      <alignment vertical="center"/>
    </xf>
    <xf numFmtId="0" fontId="0" fillId="33" borderId="13" xfId="0" applyFill="1" applyBorder="1" applyAlignment="1">
      <alignment vertical="center"/>
    </xf>
    <xf numFmtId="0" fontId="0" fillId="34" borderId="13" xfId="0" applyFill="1" applyBorder="1" applyAlignment="1">
      <alignment vertical="center"/>
    </xf>
    <xf numFmtId="0" fontId="26" fillId="0" borderId="13" xfId="0" applyFont="1" applyBorder="1" applyAlignment="1">
      <alignment vertical="center" wrapText="1"/>
    </xf>
    <xf numFmtId="0" fontId="0" fillId="33" borderId="0" xfId="0" applyFill="1" applyBorder="1" applyAlignment="1">
      <alignment vertical="center"/>
    </xf>
    <xf numFmtId="0" fontId="0" fillId="34" borderId="0" xfId="0" applyFill="1" applyBorder="1" applyAlignment="1">
      <alignment vertical="center"/>
    </xf>
    <xf numFmtId="0" fontId="26" fillId="33" borderId="0" xfId="0" applyFont="1" applyFill="1" applyBorder="1" applyAlignment="1">
      <alignment vertical="center" wrapText="1"/>
    </xf>
    <xf numFmtId="0" fontId="25" fillId="0" borderId="0" xfId="0" applyFont="1" applyBorder="1" applyAlignment="1">
      <alignment vertical="center" wrapText="1"/>
    </xf>
    <xf numFmtId="0" fontId="25" fillId="33" borderId="0" xfId="0" applyFont="1" applyFill="1" applyBorder="1" applyAlignment="1">
      <alignment vertical="center" wrapText="1"/>
    </xf>
    <xf numFmtId="0" fontId="24" fillId="36" borderId="0" xfId="0" applyFont="1" applyFill="1" applyBorder="1" applyAlignment="1">
      <alignment horizontal="center" vertical="center" wrapText="1"/>
    </xf>
    <xf numFmtId="0" fontId="0" fillId="34" borderId="20" xfId="0" applyFill="1" applyBorder="1" applyAlignment="1">
      <alignment horizontal="left" vertical="center"/>
    </xf>
    <xf numFmtId="0" fontId="26" fillId="33" borderId="20" xfId="0" applyFont="1" applyFill="1" applyBorder="1" applyAlignment="1">
      <alignment horizontal="left" vertical="center" wrapText="1"/>
    </xf>
    <xf numFmtId="0" fontId="0" fillId="34" borderId="0" xfId="0" applyFill="1" applyBorder="1" applyAlignment="1">
      <alignment horizontal="left" vertical="center"/>
    </xf>
    <xf numFmtId="0" fontId="25" fillId="33" borderId="0" xfId="0" applyFont="1" applyFill="1" applyBorder="1" applyAlignment="1">
      <alignment horizontal="left" vertical="center" wrapText="1"/>
    </xf>
    <xf numFmtId="0" fontId="0" fillId="0" borderId="0" xfId="0" applyFont="1" applyAlignment="1">
      <alignment horizontal="center" vertical="center"/>
    </xf>
    <xf numFmtId="0" fontId="16" fillId="0" borderId="0" xfId="0" applyFont="1" applyAlignment="1">
      <alignment vertical="center"/>
    </xf>
    <xf numFmtId="0" fontId="0" fillId="0" borderId="0" xfId="0" applyFont="1" applyAlignment="1">
      <alignment horizontal="left" vertical="center"/>
    </xf>
    <xf numFmtId="0" fontId="26" fillId="33" borderId="17" xfId="0" applyFont="1" applyFill="1" applyBorder="1" applyAlignment="1">
      <alignment horizontal="left" vertical="center" wrapText="1"/>
    </xf>
    <xf numFmtId="0" fontId="26" fillId="33" borderId="17" xfId="0" applyFont="1" applyFill="1" applyBorder="1" applyAlignment="1">
      <alignment wrapText="1"/>
    </xf>
    <xf numFmtId="0" fontId="0" fillId="34" borderId="17" xfId="0" applyFill="1" applyBorder="1" applyAlignment="1">
      <alignment horizontal="center" vertical="center"/>
    </xf>
    <xf numFmtId="0" fontId="25" fillId="33" borderId="17" xfId="0" applyFont="1" applyFill="1" applyBorder="1" applyAlignment="1">
      <alignment horizontal="center" vertical="center" wrapText="1"/>
    </xf>
    <xf numFmtId="0" fontId="26" fillId="33" borderId="17" xfId="0" applyFont="1" applyFill="1" applyBorder="1" applyAlignment="1">
      <alignment horizontal="center" vertical="center" wrapText="1"/>
    </xf>
    <xf numFmtId="0" fontId="24" fillId="33" borderId="17" xfId="0" applyFont="1" applyFill="1" applyBorder="1" applyAlignment="1">
      <alignment horizontal="center" vertical="center" wrapText="1"/>
    </xf>
    <xf numFmtId="0" fontId="19" fillId="33" borderId="0" xfId="0" applyFont="1" applyFill="1"/>
    <xf numFmtId="0" fontId="16" fillId="0" borderId="0" xfId="0" applyFont="1"/>
    <xf numFmtId="0" fontId="23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0" fillId="33" borderId="29" xfId="0" applyFont="1" applyFill="1" applyBorder="1" applyAlignment="1">
      <alignment horizontal="center" vertical="center"/>
    </xf>
    <xf numFmtId="0" fontId="0" fillId="33" borderId="14" xfId="0" applyFont="1" applyFill="1" applyBorder="1" applyAlignment="1">
      <alignment horizontal="center" vertical="center"/>
    </xf>
    <xf numFmtId="0" fontId="0" fillId="33" borderId="19" xfId="0" applyFont="1" applyFill="1" applyBorder="1" applyAlignment="1">
      <alignment horizontal="center" vertical="center"/>
    </xf>
    <xf numFmtId="0" fontId="0" fillId="33" borderId="22" xfId="0" applyFont="1" applyFill="1" applyBorder="1" applyAlignment="1">
      <alignment horizontal="center" vertical="center"/>
    </xf>
    <xf numFmtId="0" fontId="22" fillId="34" borderId="11" xfId="0" applyFont="1" applyFill="1" applyBorder="1" applyAlignment="1">
      <alignment horizontal="center" vertical="center" wrapText="1"/>
    </xf>
    <xf numFmtId="0" fontId="22" fillId="34" borderId="12" xfId="0" applyFont="1" applyFill="1" applyBorder="1" applyAlignment="1">
      <alignment horizontal="center" vertical="center" wrapText="1"/>
    </xf>
    <xf numFmtId="0" fontId="22" fillId="34" borderId="21" xfId="0" applyFont="1" applyFill="1" applyBorder="1" applyAlignment="1">
      <alignment horizontal="center" vertical="center" wrapText="1"/>
    </xf>
    <xf numFmtId="0" fontId="22" fillId="33" borderId="11" xfId="0" applyFont="1" applyFill="1" applyBorder="1" applyAlignment="1">
      <alignment horizontal="center" vertical="center" wrapText="1"/>
    </xf>
    <xf numFmtId="0" fontId="22" fillId="33" borderId="12" xfId="0" applyFont="1" applyFill="1" applyBorder="1" applyAlignment="1">
      <alignment horizontal="center" vertical="center" wrapText="1"/>
    </xf>
    <xf numFmtId="0" fontId="22" fillId="33" borderId="13" xfId="0" applyFont="1" applyFill="1" applyBorder="1" applyAlignment="1">
      <alignment horizontal="center" vertical="center" wrapText="1"/>
    </xf>
    <xf numFmtId="0" fontId="22" fillId="33" borderId="14" xfId="0" applyFont="1" applyFill="1" applyBorder="1" applyAlignment="1">
      <alignment horizontal="center" vertical="center" wrapText="1"/>
    </xf>
    <xf numFmtId="0" fontId="22" fillId="33" borderId="0" xfId="0" applyFont="1" applyFill="1" applyBorder="1" applyAlignment="1">
      <alignment horizontal="center" vertical="center" wrapText="1"/>
    </xf>
    <xf numFmtId="0" fontId="22" fillId="33" borderId="18" xfId="0" applyFont="1" applyFill="1" applyBorder="1" applyAlignment="1">
      <alignment horizontal="center" vertical="center" wrapText="1"/>
    </xf>
    <xf numFmtId="0" fontId="22" fillId="33" borderId="30" xfId="0" applyFont="1" applyFill="1" applyBorder="1" applyAlignment="1">
      <alignment horizontal="left" vertical="center" wrapText="1"/>
    </xf>
    <xf numFmtId="0" fontId="22" fillId="33" borderId="31" xfId="0" applyFont="1" applyFill="1" applyBorder="1" applyAlignment="1">
      <alignment horizontal="left" vertical="center" wrapText="1"/>
    </xf>
    <xf numFmtId="0" fontId="22" fillId="33" borderId="34" xfId="0" applyFont="1" applyFill="1" applyBorder="1" applyAlignment="1">
      <alignment horizontal="left" vertical="center" wrapText="1"/>
    </xf>
    <xf numFmtId="0" fontId="22" fillId="34" borderId="19" xfId="0" applyFont="1" applyFill="1" applyBorder="1" applyAlignment="1">
      <alignment horizontal="left" vertical="center" wrapText="1"/>
    </xf>
    <xf numFmtId="0" fontId="22" fillId="34" borderId="10" xfId="0" applyFont="1" applyFill="1" applyBorder="1" applyAlignment="1">
      <alignment horizontal="left" vertical="center" wrapText="1"/>
    </xf>
    <xf numFmtId="0" fontId="22" fillId="34" borderId="22" xfId="0" applyFont="1" applyFill="1" applyBorder="1" applyAlignment="1">
      <alignment horizontal="left" vertical="center" wrapText="1"/>
    </xf>
    <xf numFmtId="0" fontId="22" fillId="33" borderId="16" xfId="0" applyFont="1" applyFill="1" applyBorder="1" applyAlignment="1">
      <alignment horizontal="center" vertical="center" wrapText="1"/>
    </xf>
    <xf numFmtId="0" fontId="22" fillId="33" borderId="17" xfId="0" applyFont="1" applyFill="1" applyBorder="1" applyAlignment="1">
      <alignment horizontal="center" vertical="center" wrapText="1"/>
    </xf>
    <xf numFmtId="0" fontId="22" fillId="33" borderId="19" xfId="0" applyFont="1" applyFill="1" applyBorder="1" applyAlignment="1">
      <alignment horizontal="center" vertical="center" wrapText="1"/>
    </xf>
    <xf numFmtId="0" fontId="22" fillId="33" borderId="10" xfId="0" applyFont="1" applyFill="1" applyBorder="1" applyAlignment="1">
      <alignment horizontal="center" vertical="center" wrapText="1"/>
    </xf>
    <xf numFmtId="0" fontId="0" fillId="33" borderId="17" xfId="0" applyFill="1" applyBorder="1" applyAlignment="1">
      <alignment horizontal="left" vertical="center"/>
    </xf>
    <xf numFmtId="0" fontId="0" fillId="33" borderId="0" xfId="0" applyFill="1" applyAlignment="1">
      <alignment horizontal="left" vertical="center"/>
    </xf>
    <xf numFmtId="0" fontId="0" fillId="33" borderId="0" xfId="0" applyFill="1" applyBorder="1" applyAlignment="1">
      <alignment vertical="center"/>
    </xf>
    <xf numFmtId="0" fontId="0" fillId="33" borderId="17" xfId="0" applyFill="1" applyBorder="1" applyAlignment="1">
      <alignment vertical="center"/>
    </xf>
    <xf numFmtId="0" fontId="16" fillId="33" borderId="29" xfId="0" applyFont="1" applyFill="1" applyBorder="1" applyAlignment="1">
      <alignment vertical="center"/>
    </xf>
    <xf numFmtId="0" fontId="16" fillId="33" borderId="13" xfId="0" applyFont="1" applyFill="1" applyBorder="1" applyAlignment="1">
      <alignment vertical="center"/>
    </xf>
    <xf numFmtId="0" fontId="16" fillId="33" borderId="19" xfId="0" applyFont="1" applyFill="1" applyBorder="1" applyAlignment="1">
      <alignment vertical="center"/>
    </xf>
    <xf numFmtId="0" fontId="16" fillId="33" borderId="10" xfId="0" applyFont="1" applyFill="1" applyBorder="1" applyAlignment="1">
      <alignment vertical="center"/>
    </xf>
    <xf numFmtId="0" fontId="22" fillId="34" borderId="11" xfId="0" applyFont="1" applyFill="1" applyBorder="1" applyAlignment="1">
      <alignment vertical="center" wrapText="1"/>
    </xf>
    <xf numFmtId="0" fontId="22" fillId="34" borderId="12" xfId="0" applyFont="1" applyFill="1" applyBorder="1" applyAlignment="1">
      <alignment vertical="center" wrapText="1"/>
    </xf>
    <xf numFmtId="0" fontId="22" fillId="34" borderId="21" xfId="0" applyFont="1" applyFill="1" applyBorder="1" applyAlignment="1">
      <alignment vertical="center" wrapText="1"/>
    </xf>
    <xf numFmtId="0" fontId="22" fillId="33" borderId="11" xfId="0" applyFont="1" applyFill="1" applyBorder="1" applyAlignment="1">
      <alignment vertical="center" wrapText="1"/>
    </xf>
    <xf numFmtId="0" fontId="22" fillId="33" borderId="12" xfId="0" applyFont="1" applyFill="1" applyBorder="1" applyAlignment="1">
      <alignment vertical="center" wrapText="1"/>
    </xf>
    <xf numFmtId="0" fontId="22" fillId="33" borderId="13" xfId="0" applyFont="1" applyFill="1" applyBorder="1" applyAlignment="1">
      <alignment vertical="center" wrapText="1"/>
    </xf>
    <xf numFmtId="0" fontId="22" fillId="33" borderId="14" xfId="0" applyFont="1" applyFill="1" applyBorder="1" applyAlignment="1">
      <alignment vertical="center" wrapText="1"/>
    </xf>
    <xf numFmtId="0" fontId="22" fillId="33" borderId="0" xfId="0" applyFont="1" applyFill="1" applyBorder="1" applyAlignment="1">
      <alignment vertical="center" wrapText="1"/>
    </xf>
    <xf numFmtId="0" fontId="22" fillId="33" borderId="18" xfId="0" applyFont="1" applyFill="1" applyBorder="1" applyAlignment="1">
      <alignment vertical="center" wrapText="1"/>
    </xf>
    <xf numFmtId="0" fontId="0" fillId="33" borderId="13" xfId="0" applyFill="1" applyBorder="1" applyAlignment="1">
      <alignment vertical="center"/>
    </xf>
    <xf numFmtId="0" fontId="22" fillId="33" borderId="30" xfId="0" applyFont="1" applyFill="1" applyBorder="1" applyAlignment="1">
      <alignment vertical="center" wrapText="1"/>
    </xf>
    <xf numFmtId="0" fontId="22" fillId="33" borderId="31" xfId="0" applyFont="1" applyFill="1" applyBorder="1" applyAlignment="1">
      <alignment vertical="center" wrapText="1"/>
    </xf>
    <xf numFmtId="0" fontId="22" fillId="33" borderId="34" xfId="0" applyFont="1" applyFill="1" applyBorder="1" applyAlignment="1">
      <alignment vertical="center" wrapText="1"/>
    </xf>
    <xf numFmtId="0" fontId="22" fillId="34" borderId="19" xfId="0" applyFont="1" applyFill="1" applyBorder="1" applyAlignment="1">
      <alignment vertical="center" wrapText="1"/>
    </xf>
    <xf numFmtId="0" fontId="22" fillId="34" borderId="10" xfId="0" applyFont="1" applyFill="1" applyBorder="1" applyAlignment="1">
      <alignment vertical="center" wrapText="1"/>
    </xf>
    <xf numFmtId="0" fontId="22" fillId="34" borderId="22" xfId="0" applyFont="1" applyFill="1" applyBorder="1" applyAlignment="1">
      <alignment vertical="center" wrapText="1"/>
    </xf>
    <xf numFmtId="0" fontId="22" fillId="33" borderId="16" xfId="0" applyFont="1" applyFill="1" applyBorder="1" applyAlignment="1">
      <alignment vertical="center" wrapText="1"/>
    </xf>
    <xf numFmtId="0" fontId="22" fillId="33" borderId="17" xfId="0" applyFont="1" applyFill="1" applyBorder="1" applyAlignment="1">
      <alignment vertical="center" wrapText="1"/>
    </xf>
    <xf numFmtId="0" fontId="22" fillId="33" borderId="19" xfId="0" applyFont="1" applyFill="1" applyBorder="1" applyAlignment="1">
      <alignment vertical="center" wrapText="1"/>
    </xf>
    <xf numFmtId="0" fontId="22" fillId="33" borderId="10" xfId="0" applyFont="1" applyFill="1" applyBorder="1" applyAlignment="1">
      <alignment vertical="center" wrapText="1"/>
    </xf>
    <xf numFmtId="0" fontId="24" fillId="33" borderId="0" xfId="0" applyFont="1" applyFill="1" applyBorder="1" applyAlignment="1">
      <alignment horizontal="center" vertical="center" wrapText="1"/>
    </xf>
    <xf numFmtId="0" fontId="24" fillId="33" borderId="10" xfId="0" applyFont="1" applyFill="1" applyBorder="1" applyAlignment="1">
      <alignment horizontal="center" vertical="center" wrapText="1"/>
    </xf>
    <xf numFmtId="0" fontId="16" fillId="33" borderId="0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22" fillId="34" borderId="19" xfId="0" applyFont="1" applyFill="1" applyBorder="1" applyAlignment="1">
      <alignment horizontal="center" vertical="center" wrapText="1"/>
    </xf>
    <xf numFmtId="0" fontId="22" fillId="34" borderId="10" xfId="0" applyFont="1" applyFill="1" applyBorder="1" applyAlignment="1">
      <alignment horizontal="center" vertical="center" wrapText="1"/>
    </xf>
    <xf numFmtId="0" fontId="22" fillId="34" borderId="22" xfId="0" applyFont="1" applyFill="1" applyBorder="1" applyAlignment="1">
      <alignment horizontal="center" vertical="center" wrapText="1"/>
    </xf>
    <xf numFmtId="0" fontId="22" fillId="33" borderId="15" xfId="0" applyFont="1" applyFill="1" applyBorder="1" applyAlignment="1">
      <alignment horizontal="left" vertical="center" wrapText="1"/>
    </xf>
    <xf numFmtId="0" fontId="22" fillId="33" borderId="19" xfId="0" applyFont="1" applyFill="1" applyBorder="1" applyAlignment="1">
      <alignment horizontal="left" vertical="center" wrapText="1"/>
    </xf>
    <xf numFmtId="0" fontId="22" fillId="33" borderId="16" xfId="0" applyFont="1" applyFill="1" applyBorder="1" applyAlignment="1">
      <alignment horizontal="left" vertical="center" wrapText="1"/>
    </xf>
    <xf numFmtId="0" fontId="22" fillId="33" borderId="17" xfId="0" applyFont="1" applyFill="1" applyBorder="1" applyAlignment="1">
      <alignment horizontal="left" vertical="center" wrapText="1"/>
    </xf>
    <xf numFmtId="0" fontId="22" fillId="33" borderId="10" xfId="0" applyFont="1" applyFill="1" applyBorder="1" applyAlignment="1">
      <alignment horizontal="left" vertical="center" wrapText="1"/>
    </xf>
    <xf numFmtId="0" fontId="22" fillId="33" borderId="13" xfId="0" applyFont="1" applyFill="1" applyBorder="1" applyAlignment="1">
      <alignment horizontal="left" vertical="center" wrapText="1"/>
    </xf>
    <xf numFmtId="0" fontId="22" fillId="33" borderId="14" xfId="0" applyFont="1" applyFill="1" applyBorder="1" applyAlignment="1">
      <alignment horizontal="left" vertical="center" wrapText="1"/>
    </xf>
    <xf numFmtId="0" fontId="22" fillId="33" borderId="0" xfId="0" applyFont="1" applyFill="1" applyBorder="1" applyAlignment="1">
      <alignment horizontal="left" vertical="center" wrapText="1"/>
    </xf>
    <xf numFmtId="0" fontId="22" fillId="33" borderId="18" xfId="0" applyFont="1" applyFill="1" applyBorder="1" applyAlignment="1">
      <alignment horizontal="left" vertical="center" wrapText="1"/>
    </xf>
    <xf numFmtId="0" fontId="16" fillId="0" borderId="0" xfId="0" applyFont="1" applyBorder="1" applyAlignment="1">
      <alignment horizontal="left" vertical="center"/>
    </xf>
    <xf numFmtId="0" fontId="16" fillId="0" borderId="18" xfId="0" applyFont="1" applyBorder="1" applyAlignment="1">
      <alignment horizontal="left" vertical="center"/>
    </xf>
    <xf numFmtId="0" fontId="16" fillId="0" borderId="10" xfId="0" applyFont="1" applyBorder="1" applyAlignment="1">
      <alignment horizontal="left" vertical="center"/>
    </xf>
    <xf numFmtId="0" fontId="16" fillId="0" borderId="22" xfId="0" applyFont="1" applyBorder="1" applyAlignment="1">
      <alignment horizontal="left" vertical="center"/>
    </xf>
    <xf numFmtId="0" fontId="22" fillId="34" borderId="11" xfId="0" applyFont="1" applyFill="1" applyBorder="1" applyAlignment="1">
      <alignment horizontal="left" vertical="center" wrapText="1"/>
    </xf>
    <xf numFmtId="0" fontId="22" fillId="34" borderId="12" xfId="0" applyFont="1" applyFill="1" applyBorder="1" applyAlignment="1">
      <alignment horizontal="left" vertical="center" wrapText="1"/>
    </xf>
    <xf numFmtId="0" fontId="22" fillId="34" borderId="21" xfId="0" applyFont="1" applyFill="1" applyBorder="1" applyAlignment="1">
      <alignment horizontal="left" vertical="center" wrapText="1"/>
    </xf>
    <xf numFmtId="0" fontId="22" fillId="33" borderId="11" xfId="0" applyFont="1" applyFill="1" applyBorder="1" applyAlignment="1">
      <alignment horizontal="left" vertical="center" wrapText="1"/>
    </xf>
    <xf numFmtId="0" fontId="22" fillId="33" borderId="12" xfId="0" applyFont="1" applyFill="1" applyBorder="1" applyAlignment="1">
      <alignment horizontal="left" vertical="center" wrapText="1"/>
    </xf>
    <xf numFmtId="0" fontId="0" fillId="33" borderId="0" xfId="0" applyFill="1" applyBorder="1" applyAlignment="1">
      <alignment horizontal="center" vertical="center"/>
    </xf>
    <xf numFmtId="0" fontId="0" fillId="33" borderId="17" xfId="0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19" fillId="35" borderId="0" xfId="0" applyFont="1" applyFill="1" applyBorder="1" applyAlignment="1">
      <alignment horizontal="center" vertical="center"/>
    </xf>
    <xf numFmtId="0" fontId="22" fillId="33" borderId="15" xfId="0" applyFont="1" applyFill="1" applyBorder="1" applyAlignment="1">
      <alignment horizontal="center" vertical="center" wrapText="1"/>
    </xf>
    <xf numFmtId="0" fontId="0" fillId="33" borderId="17" xfId="0" applyFill="1" applyBorder="1" applyAlignment="1">
      <alignment horizontal="center"/>
    </xf>
    <xf numFmtId="0" fontId="0" fillId="33" borderId="20" xfId="0" applyFill="1" applyBorder="1" applyAlignment="1">
      <alignment horizontal="center"/>
    </xf>
    <xf numFmtId="0" fontId="0" fillId="33" borderId="20" xfId="0" applyFill="1" applyBorder="1" applyAlignment="1">
      <alignment horizontal="center" vertical="center"/>
    </xf>
    <xf numFmtId="0" fontId="16" fillId="33" borderId="0" xfId="0" applyFont="1" applyFill="1" applyAlignment="1">
      <alignment horizontal="center" vertical="center"/>
    </xf>
    <xf numFmtId="0" fontId="0" fillId="33" borderId="20" xfId="0" applyFill="1" applyBorder="1" applyAlignment="1">
      <alignment horizontal="left" vertical="center"/>
    </xf>
    <xf numFmtId="0" fontId="0" fillId="33" borderId="10" xfId="0" applyFill="1" applyBorder="1" applyAlignment="1">
      <alignment horizontal="left" vertical="center"/>
    </xf>
    <xf numFmtId="0" fontId="16" fillId="33" borderId="18" xfId="0" applyFont="1" applyFill="1" applyBorder="1" applyAlignment="1">
      <alignment horizontal="center" vertical="center"/>
    </xf>
    <xf numFmtId="0" fontId="22" fillId="33" borderId="22" xfId="0" applyFont="1" applyFill="1" applyBorder="1" applyAlignment="1">
      <alignment horizontal="left" vertical="center" wrapText="1"/>
    </xf>
    <xf numFmtId="0" fontId="0" fillId="33" borderId="0" xfId="0" applyFill="1" applyBorder="1" applyAlignment="1">
      <alignment horizontal="left" vertical="center"/>
    </xf>
    <xf numFmtId="0" fontId="22" fillId="34" borderId="16" xfId="0" applyFont="1" applyFill="1" applyBorder="1" applyAlignment="1">
      <alignment horizontal="left" vertical="center" wrapText="1"/>
    </xf>
    <xf numFmtId="0" fontId="22" fillId="34" borderId="17" xfId="0" applyFont="1" applyFill="1" applyBorder="1" applyAlignment="1">
      <alignment horizontal="left" vertical="center" wrapText="1"/>
    </xf>
    <xf numFmtId="0" fontId="22" fillId="34" borderId="26" xfId="0" applyFont="1" applyFill="1" applyBorder="1" applyAlignment="1">
      <alignment horizontal="left" vertical="center" wrapText="1"/>
    </xf>
    <xf numFmtId="0" fontId="28" fillId="0" borderId="0" xfId="0" applyFont="1" applyAlignment="1">
      <alignment horizontal="justify" vertical="top"/>
    </xf>
    <xf numFmtId="0" fontId="0" fillId="0" borderId="0" xfId="0" applyAlignment="1">
      <alignment vertical="top"/>
    </xf>
    <xf numFmtId="0" fontId="28" fillId="0" borderId="0" xfId="0" applyFont="1" applyAlignment="1">
      <alignment vertical="top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Lien hypertexte" xfId="42" builtinId="8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8EBB4-07D5-4046-8490-4115974E5200}">
  <dimension ref="A1:A3"/>
  <sheetViews>
    <sheetView tabSelected="1" workbookViewId="0">
      <selection activeCell="A10" sqref="A10"/>
    </sheetView>
  </sheetViews>
  <sheetFormatPr baseColWidth="10" defaultRowHeight="16"/>
  <cols>
    <col min="1" max="1" width="158.6640625" customWidth="1"/>
  </cols>
  <sheetData>
    <row r="1" spans="1:1" ht="17">
      <c r="A1" s="220" t="s">
        <v>384</v>
      </c>
    </row>
    <row r="2" spans="1:1">
      <c r="A2" s="221"/>
    </row>
    <row r="3" spans="1:1">
      <c r="A3" s="22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6E2C3-D5DD-1A42-BF30-A29D397F2233}">
  <dimension ref="A1:O72"/>
  <sheetViews>
    <sheetView workbookViewId="0">
      <selection activeCell="B15" sqref="B15"/>
    </sheetView>
  </sheetViews>
  <sheetFormatPr baseColWidth="10" defaultColWidth="32" defaultRowHeight="16"/>
  <cols>
    <col min="1" max="1" width="18.5" style="32" customWidth="1"/>
    <col min="2" max="2" width="32.33203125" style="32" customWidth="1"/>
    <col min="3" max="3" width="10.83203125" style="32" bestFit="1" customWidth="1"/>
    <col min="4" max="4" width="9.6640625" style="32" bestFit="1" customWidth="1"/>
    <col min="5" max="5" width="10.83203125" style="32" bestFit="1" customWidth="1"/>
    <col min="6" max="6" width="9.6640625" style="32" bestFit="1" customWidth="1"/>
    <col min="7" max="8" width="12.1640625" style="32" bestFit="1" customWidth="1"/>
    <col min="9" max="9" width="7.6640625" style="32" bestFit="1" customWidth="1"/>
    <col min="10" max="10" width="35.5" style="32" customWidth="1"/>
    <col min="11" max="12" width="12.1640625" style="32" bestFit="1" customWidth="1"/>
    <col min="13" max="13" width="7.33203125" style="32" bestFit="1" customWidth="1"/>
    <col min="14" max="14" width="37.6640625" style="32" customWidth="1"/>
    <col min="15" max="15" width="37.5" style="32" customWidth="1"/>
    <col min="16" max="16384" width="32" style="32"/>
  </cols>
  <sheetData>
    <row r="1" spans="1:15">
      <c r="A1" s="127" t="s">
        <v>242</v>
      </c>
      <c r="B1" s="128"/>
      <c r="C1" s="131" t="s">
        <v>243</v>
      </c>
      <c r="D1" s="132"/>
      <c r="E1" s="132"/>
      <c r="F1" s="133"/>
      <c r="G1" s="134" t="s">
        <v>244</v>
      </c>
      <c r="H1" s="135"/>
      <c r="I1" s="136" t="s">
        <v>245</v>
      </c>
      <c r="J1" s="137"/>
      <c r="K1" s="134" t="s">
        <v>244</v>
      </c>
      <c r="L1" s="135"/>
      <c r="M1" s="136" t="s">
        <v>246</v>
      </c>
      <c r="N1" s="137"/>
      <c r="O1" s="140" t="s">
        <v>247</v>
      </c>
    </row>
    <row r="2" spans="1:15">
      <c r="A2" s="129"/>
      <c r="B2" s="130"/>
      <c r="C2" s="143" t="s">
        <v>248</v>
      </c>
      <c r="D2" s="144"/>
      <c r="E2" s="144" t="s">
        <v>249</v>
      </c>
      <c r="F2" s="145"/>
      <c r="G2" s="146" t="s">
        <v>248</v>
      </c>
      <c r="H2" s="147"/>
      <c r="I2" s="138"/>
      <c r="J2" s="139"/>
      <c r="K2" s="148" t="s">
        <v>249</v>
      </c>
      <c r="L2" s="149"/>
      <c r="M2" s="138"/>
      <c r="N2" s="139"/>
      <c r="O2" s="141"/>
    </row>
    <row r="3" spans="1:15" ht="18" thickBot="1">
      <c r="A3" s="74" t="s">
        <v>0</v>
      </c>
      <c r="B3" s="75" t="s">
        <v>1</v>
      </c>
      <c r="C3" s="62" t="s">
        <v>250</v>
      </c>
      <c r="D3" s="63" t="s">
        <v>251</v>
      </c>
      <c r="E3" s="63" t="s">
        <v>250</v>
      </c>
      <c r="F3" s="64" t="s">
        <v>251</v>
      </c>
      <c r="G3" s="65" t="s">
        <v>250</v>
      </c>
      <c r="H3" s="66" t="s">
        <v>251</v>
      </c>
      <c r="I3" s="66" t="s">
        <v>252</v>
      </c>
      <c r="J3" s="67" t="s">
        <v>253</v>
      </c>
      <c r="K3" s="65" t="s">
        <v>250</v>
      </c>
      <c r="L3" s="66" t="s">
        <v>251</v>
      </c>
      <c r="M3" s="66" t="s">
        <v>252</v>
      </c>
      <c r="N3" s="67" t="s">
        <v>253</v>
      </c>
      <c r="O3" s="142"/>
    </row>
    <row r="4" spans="1:15" ht="51">
      <c r="A4" s="51" t="s">
        <v>5</v>
      </c>
      <c r="B4" s="51" t="s">
        <v>18</v>
      </c>
      <c r="C4" s="48">
        <v>796</v>
      </c>
      <c r="D4" s="48">
        <v>832</v>
      </c>
      <c r="E4" s="48">
        <v>841</v>
      </c>
      <c r="F4" s="48">
        <v>554</v>
      </c>
      <c r="G4" s="51">
        <f>C4/9688</f>
        <v>8.2163501238645742E-2</v>
      </c>
      <c r="H4" s="51">
        <f>D4/4505</f>
        <v>0.18468368479467259</v>
      </c>
      <c r="I4" s="51">
        <v>0</v>
      </c>
      <c r="J4" s="49" t="s">
        <v>275</v>
      </c>
      <c r="K4" s="51">
        <f>E4/6224</f>
        <v>0.13512210796915167</v>
      </c>
      <c r="L4" s="51">
        <f>F4/2145</f>
        <v>0.25827505827505826</v>
      </c>
      <c r="M4" s="51">
        <v>0</v>
      </c>
      <c r="N4" s="49" t="s">
        <v>275</v>
      </c>
      <c r="O4" s="21" t="s">
        <v>342</v>
      </c>
    </row>
    <row r="5" spans="1:15" ht="51">
      <c r="A5" s="44" t="s">
        <v>5</v>
      </c>
      <c r="B5" s="44" t="s">
        <v>57</v>
      </c>
      <c r="C5" s="71">
        <v>5237</v>
      </c>
      <c r="D5" s="71">
        <v>1207</v>
      </c>
      <c r="E5" s="71">
        <v>2496</v>
      </c>
      <c r="F5" s="71">
        <v>34</v>
      </c>
      <c r="G5" s="44">
        <f t="shared" ref="G5:G11" si="0">C5/9688</f>
        <v>0.54056564822460773</v>
      </c>
      <c r="H5" s="44">
        <f t="shared" ref="H5:H11" si="1">D5/4505</f>
        <v>0.26792452830188679</v>
      </c>
      <c r="I5" s="44">
        <v>0</v>
      </c>
      <c r="J5" s="72" t="s">
        <v>275</v>
      </c>
      <c r="K5" s="44">
        <f t="shared" ref="K5:K11" si="2">E5/6224</f>
        <v>0.40102827763496146</v>
      </c>
      <c r="L5" s="44">
        <f t="shared" ref="L5:L11" si="3">F5/2145</f>
        <v>1.5850815850815853E-2</v>
      </c>
      <c r="M5" s="44">
        <v>0</v>
      </c>
      <c r="N5" s="72" t="s">
        <v>275</v>
      </c>
      <c r="O5" s="44"/>
    </row>
    <row r="6" spans="1:15" ht="51">
      <c r="A6" s="51" t="s">
        <v>5</v>
      </c>
      <c r="B6" s="51" t="s">
        <v>32</v>
      </c>
      <c r="C6" s="48">
        <v>629</v>
      </c>
      <c r="D6" s="48">
        <v>472</v>
      </c>
      <c r="E6" s="48">
        <v>570</v>
      </c>
      <c r="F6" s="48">
        <v>354</v>
      </c>
      <c r="G6" s="51">
        <f t="shared" si="0"/>
        <v>6.492568125516103E-2</v>
      </c>
      <c r="H6" s="51">
        <f t="shared" si="1"/>
        <v>0.10477247502774695</v>
      </c>
      <c r="I6" s="51" t="s">
        <v>292</v>
      </c>
      <c r="J6" s="49" t="s">
        <v>275</v>
      </c>
      <c r="K6" s="51">
        <f t="shared" si="2"/>
        <v>9.1580976863753216E-2</v>
      </c>
      <c r="L6" s="51">
        <f t="shared" si="3"/>
        <v>0.16503496503496504</v>
      </c>
      <c r="M6" s="51">
        <v>0</v>
      </c>
      <c r="N6" s="49" t="s">
        <v>275</v>
      </c>
      <c r="O6" s="21" t="s">
        <v>342</v>
      </c>
    </row>
    <row r="7" spans="1:15">
      <c r="A7" s="44" t="s">
        <v>5</v>
      </c>
      <c r="B7" s="44" t="s">
        <v>226</v>
      </c>
      <c r="C7" s="71">
        <v>1</v>
      </c>
      <c r="D7" s="71">
        <v>0</v>
      </c>
      <c r="E7" s="71">
        <v>0</v>
      </c>
      <c r="F7" s="71">
        <v>0</v>
      </c>
      <c r="G7" s="44">
        <f t="shared" si="0"/>
        <v>1.0322047894302229E-4</v>
      </c>
      <c r="H7" s="44">
        <f t="shared" si="1"/>
        <v>0</v>
      </c>
      <c r="I7" s="150" t="s">
        <v>257</v>
      </c>
      <c r="J7" s="150"/>
      <c r="K7" s="44">
        <f t="shared" si="2"/>
        <v>0</v>
      </c>
      <c r="L7" s="44">
        <f t="shared" si="3"/>
        <v>0</v>
      </c>
      <c r="M7" s="150" t="s">
        <v>257</v>
      </c>
      <c r="N7" s="150"/>
      <c r="O7" s="44"/>
    </row>
    <row r="8" spans="1:15">
      <c r="A8" s="51" t="s">
        <v>5</v>
      </c>
      <c r="B8" s="51" t="s">
        <v>180</v>
      </c>
      <c r="C8" s="48">
        <v>1</v>
      </c>
      <c r="D8" s="48">
        <v>0</v>
      </c>
      <c r="E8" s="48">
        <v>1</v>
      </c>
      <c r="F8" s="48">
        <v>0</v>
      </c>
      <c r="G8" s="51">
        <f t="shared" si="0"/>
        <v>1.0322047894302229E-4</v>
      </c>
      <c r="H8" s="51">
        <f t="shared" si="1"/>
        <v>0</v>
      </c>
      <c r="I8" s="151" t="s">
        <v>257</v>
      </c>
      <c r="J8" s="151"/>
      <c r="K8" s="51">
        <f t="shared" si="2"/>
        <v>1.6066838046272492E-4</v>
      </c>
      <c r="L8" s="51">
        <f t="shared" si="3"/>
        <v>0</v>
      </c>
      <c r="M8" s="151" t="s">
        <v>257</v>
      </c>
      <c r="N8" s="151"/>
      <c r="O8" s="51"/>
    </row>
    <row r="9" spans="1:15" ht="51">
      <c r="A9" s="44" t="s">
        <v>5</v>
      </c>
      <c r="B9" s="44" t="s">
        <v>6</v>
      </c>
      <c r="C9" s="71">
        <v>32</v>
      </c>
      <c r="D9" s="71">
        <v>1</v>
      </c>
      <c r="E9" s="71">
        <v>4</v>
      </c>
      <c r="F9" s="71">
        <v>2</v>
      </c>
      <c r="G9" s="44">
        <f t="shared" si="0"/>
        <v>3.3030553261767133E-3</v>
      </c>
      <c r="H9" s="44">
        <f t="shared" si="1"/>
        <v>2.2197558268590456E-4</v>
      </c>
      <c r="I9" s="44" t="s">
        <v>352</v>
      </c>
      <c r="J9" s="72" t="s">
        <v>275</v>
      </c>
      <c r="K9" s="44">
        <f t="shared" si="2"/>
        <v>6.426735218508997E-4</v>
      </c>
      <c r="L9" s="44">
        <f t="shared" si="3"/>
        <v>9.324009324009324E-4</v>
      </c>
      <c r="M9" s="150" t="s">
        <v>257</v>
      </c>
      <c r="N9" s="150"/>
      <c r="O9" s="44"/>
    </row>
    <row r="10" spans="1:15">
      <c r="A10" s="51" t="s">
        <v>5</v>
      </c>
      <c r="B10" s="51" t="s">
        <v>222</v>
      </c>
      <c r="C10" s="48">
        <v>1</v>
      </c>
      <c r="D10" s="48">
        <v>1</v>
      </c>
      <c r="E10" s="48">
        <v>1</v>
      </c>
      <c r="F10" s="48">
        <v>0</v>
      </c>
      <c r="G10" s="51">
        <f t="shared" si="0"/>
        <v>1.0322047894302229E-4</v>
      </c>
      <c r="H10" s="51">
        <f t="shared" si="1"/>
        <v>2.2197558268590456E-4</v>
      </c>
      <c r="I10" s="151" t="s">
        <v>257</v>
      </c>
      <c r="J10" s="151"/>
      <c r="K10" s="51">
        <f t="shared" si="2"/>
        <v>1.6066838046272492E-4</v>
      </c>
      <c r="L10" s="51">
        <f t="shared" si="3"/>
        <v>0</v>
      </c>
      <c r="M10" s="151" t="s">
        <v>257</v>
      </c>
      <c r="N10" s="151"/>
      <c r="O10" s="51"/>
    </row>
    <row r="11" spans="1:15" ht="51">
      <c r="A11" s="73" t="s">
        <v>5</v>
      </c>
      <c r="B11" s="73" t="s">
        <v>22</v>
      </c>
      <c r="C11" s="71">
        <v>2991</v>
      </c>
      <c r="D11" s="71">
        <v>1992</v>
      </c>
      <c r="E11" s="71">
        <v>2311</v>
      </c>
      <c r="F11" s="71">
        <v>1201</v>
      </c>
      <c r="G11" s="73">
        <f t="shared" si="0"/>
        <v>0.30873245251857967</v>
      </c>
      <c r="H11" s="73">
        <f t="shared" si="1"/>
        <v>0.44217536071032187</v>
      </c>
      <c r="I11" s="73">
        <v>0</v>
      </c>
      <c r="J11" s="72" t="s">
        <v>275</v>
      </c>
      <c r="K11" s="73">
        <f t="shared" si="2"/>
        <v>0.37130462724935731</v>
      </c>
      <c r="L11" s="73">
        <f t="shared" si="3"/>
        <v>0.55990675990675987</v>
      </c>
      <c r="M11" s="73">
        <v>0</v>
      </c>
      <c r="N11" s="72" t="s">
        <v>275</v>
      </c>
      <c r="O11" s="81" t="s">
        <v>342</v>
      </c>
    </row>
    <row r="12" spans="1:15" ht="17" customHeight="1">
      <c r="A12" s="50"/>
      <c r="B12" s="50" t="s">
        <v>368</v>
      </c>
      <c r="C12" s="50">
        <v>9688</v>
      </c>
      <c r="D12" s="50">
        <v>4505</v>
      </c>
      <c r="E12" s="50">
        <v>6224</v>
      </c>
      <c r="F12" s="50">
        <v>2145</v>
      </c>
      <c r="G12" s="50"/>
      <c r="H12" s="50"/>
      <c r="I12" s="50"/>
      <c r="J12" s="50"/>
      <c r="K12" s="50"/>
      <c r="L12" s="50"/>
      <c r="M12" s="50"/>
      <c r="N12" s="50"/>
      <c r="O12" s="50"/>
    </row>
    <row r="13" spans="1:15" ht="17" customHeight="1">
      <c r="A13" s="80"/>
      <c r="B13" s="80"/>
      <c r="C13" s="80"/>
      <c r="D13" s="80"/>
      <c r="E13" s="80"/>
      <c r="F13" s="80"/>
      <c r="G13" s="80"/>
      <c r="H13" s="80"/>
      <c r="I13" s="80"/>
      <c r="J13" s="80"/>
      <c r="K13" s="80"/>
      <c r="L13" s="80"/>
      <c r="M13" s="80"/>
      <c r="N13" s="80"/>
      <c r="O13" s="80"/>
    </row>
    <row r="14" spans="1:15">
      <c r="A14" s="46" t="s">
        <v>259</v>
      </c>
      <c r="B14" s="32" t="s">
        <v>374</v>
      </c>
    </row>
    <row r="15" spans="1:15">
      <c r="A15" s="46" t="s">
        <v>375</v>
      </c>
      <c r="B15" s="32" t="s">
        <v>383</v>
      </c>
    </row>
    <row r="68" spans="1:9">
      <c r="A68" s="68"/>
      <c r="B68" s="68"/>
    </row>
    <row r="69" spans="1:9">
      <c r="A69" s="69"/>
      <c r="B69" s="70"/>
    </row>
    <row r="70" spans="1:9">
      <c r="A70" s="69"/>
      <c r="B70" s="70"/>
      <c r="F70" s="70"/>
      <c r="G70" s="70"/>
      <c r="H70" s="70"/>
      <c r="I70" s="70"/>
    </row>
    <row r="71" spans="1:9">
      <c r="A71" s="69"/>
      <c r="B71" s="70"/>
    </row>
    <row r="72" spans="1:9">
      <c r="A72" s="69"/>
      <c r="B72" s="70"/>
    </row>
  </sheetData>
  <mergeCells count="18">
    <mergeCell ref="I7:J7"/>
    <mergeCell ref="I8:J8"/>
    <mergeCell ref="I10:J10"/>
    <mergeCell ref="M7:N7"/>
    <mergeCell ref="M8:N8"/>
    <mergeCell ref="M10:N10"/>
    <mergeCell ref="M9:N9"/>
    <mergeCell ref="O1:O3"/>
    <mergeCell ref="C2:D2"/>
    <mergeCell ref="E2:F2"/>
    <mergeCell ref="G2:H2"/>
    <mergeCell ref="K2:L2"/>
    <mergeCell ref="M1:N2"/>
    <mergeCell ref="A1:B2"/>
    <mergeCell ref="C1:F1"/>
    <mergeCell ref="G1:H1"/>
    <mergeCell ref="I1:J2"/>
    <mergeCell ref="K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DF5CB-C372-8A45-8A39-896E15B37A0B}">
  <dimension ref="A1:R71"/>
  <sheetViews>
    <sheetView topLeftCell="A62" zoomScale="90" zoomScaleNormal="90" workbookViewId="0">
      <selection activeCell="A82" sqref="A82"/>
    </sheetView>
  </sheetViews>
  <sheetFormatPr baseColWidth="10" defaultRowHeight="16"/>
  <cols>
    <col min="1" max="1" width="19.33203125" style="52" customWidth="1"/>
    <col min="2" max="2" width="32.33203125" style="52" customWidth="1"/>
    <col min="3" max="3" width="36.6640625" style="52" bestFit="1" customWidth="1"/>
    <col min="4" max="4" width="41.5" style="52" bestFit="1" customWidth="1"/>
    <col min="5" max="5" width="39.1640625" style="52" bestFit="1" customWidth="1"/>
    <col min="6" max="6" width="10.83203125" style="52"/>
    <col min="7" max="7" width="9.6640625" style="52" bestFit="1" customWidth="1"/>
    <col min="8" max="8" width="10.83203125" style="52"/>
    <col min="9" max="9" width="9.6640625" style="52" bestFit="1" customWidth="1"/>
    <col min="10" max="11" width="12.33203125" style="52" bestFit="1" customWidth="1"/>
    <col min="12" max="12" width="7.6640625" style="52" bestFit="1" customWidth="1"/>
    <col min="13" max="13" width="24.6640625" style="52" bestFit="1" customWidth="1"/>
    <col min="14" max="15" width="12.33203125" style="52" bestFit="1" customWidth="1"/>
    <col min="16" max="16" width="7.33203125" style="52" bestFit="1" customWidth="1"/>
    <col min="17" max="17" width="26.83203125" style="52" customWidth="1"/>
    <col min="18" max="18" width="29" style="52" customWidth="1"/>
    <col min="19" max="16384" width="10.83203125" style="52"/>
  </cols>
  <sheetData>
    <row r="1" spans="1:18">
      <c r="A1" s="154" t="s">
        <v>242</v>
      </c>
      <c r="B1" s="155"/>
      <c r="C1" s="155"/>
      <c r="D1" s="155"/>
      <c r="E1" s="155"/>
      <c r="F1" s="158" t="s">
        <v>243</v>
      </c>
      <c r="G1" s="159"/>
      <c r="H1" s="159"/>
      <c r="I1" s="160"/>
      <c r="J1" s="161" t="s">
        <v>244</v>
      </c>
      <c r="K1" s="162"/>
      <c r="L1" s="163" t="s">
        <v>245</v>
      </c>
      <c r="M1" s="164"/>
      <c r="N1" s="161" t="s">
        <v>244</v>
      </c>
      <c r="O1" s="162"/>
      <c r="P1" s="163" t="s">
        <v>246</v>
      </c>
      <c r="Q1" s="164"/>
      <c r="R1" s="168" t="s">
        <v>247</v>
      </c>
    </row>
    <row r="2" spans="1:18">
      <c r="A2" s="156"/>
      <c r="B2" s="157"/>
      <c r="C2" s="157"/>
      <c r="D2" s="157"/>
      <c r="E2" s="157"/>
      <c r="F2" s="171" t="s">
        <v>248</v>
      </c>
      <c r="G2" s="172"/>
      <c r="H2" s="172" t="s">
        <v>249</v>
      </c>
      <c r="I2" s="173"/>
      <c r="J2" s="174" t="s">
        <v>248</v>
      </c>
      <c r="K2" s="175"/>
      <c r="L2" s="165"/>
      <c r="M2" s="166"/>
      <c r="N2" s="176" t="s">
        <v>249</v>
      </c>
      <c r="O2" s="177"/>
      <c r="P2" s="165"/>
      <c r="Q2" s="166"/>
      <c r="R2" s="169"/>
    </row>
    <row r="3" spans="1:18" ht="18" thickBot="1">
      <c r="A3" s="60" t="s">
        <v>364</v>
      </c>
      <c r="B3" s="61" t="s">
        <v>355</v>
      </c>
      <c r="C3" s="61" t="s">
        <v>365</v>
      </c>
      <c r="D3" s="61" t="s">
        <v>366</v>
      </c>
      <c r="E3" s="61" t="s">
        <v>367</v>
      </c>
      <c r="F3" s="53" t="s">
        <v>250</v>
      </c>
      <c r="G3" s="54" t="s">
        <v>251</v>
      </c>
      <c r="H3" s="54" t="s">
        <v>250</v>
      </c>
      <c r="I3" s="55" t="s">
        <v>251</v>
      </c>
      <c r="J3" s="56" t="s">
        <v>250</v>
      </c>
      <c r="K3" s="57" t="s">
        <v>251</v>
      </c>
      <c r="L3" s="57" t="s">
        <v>252</v>
      </c>
      <c r="M3" s="58" t="s">
        <v>253</v>
      </c>
      <c r="N3" s="56" t="s">
        <v>250</v>
      </c>
      <c r="O3" s="57" t="s">
        <v>251</v>
      </c>
      <c r="P3" s="57" t="s">
        <v>252</v>
      </c>
      <c r="Q3" s="58" t="s">
        <v>253</v>
      </c>
      <c r="R3" s="170"/>
    </row>
    <row r="4" spans="1:18" ht="51">
      <c r="A4" s="101" t="s">
        <v>5</v>
      </c>
      <c r="B4" s="101" t="s">
        <v>6</v>
      </c>
      <c r="C4" s="101" t="s">
        <v>7</v>
      </c>
      <c r="D4" s="101" t="s">
        <v>8</v>
      </c>
      <c r="E4" s="101" t="s">
        <v>9</v>
      </c>
      <c r="F4" s="102">
        <v>5</v>
      </c>
      <c r="G4" s="102">
        <v>1</v>
      </c>
      <c r="H4" s="102">
        <v>3</v>
      </c>
      <c r="I4" s="102">
        <v>2</v>
      </c>
      <c r="J4" s="101">
        <f>F4/9688</f>
        <v>5.1610239471511145E-4</v>
      </c>
      <c r="K4" s="101">
        <f>G4/4505</f>
        <v>2.2197558268590456E-4</v>
      </c>
      <c r="L4" s="167" t="s">
        <v>257</v>
      </c>
      <c r="M4" s="167"/>
      <c r="N4" s="101">
        <f t="shared" ref="N4:N35" si="0">F4/6224</f>
        <v>8.033419023136247E-4</v>
      </c>
      <c r="O4" s="101">
        <f t="shared" ref="O4:O35" si="1">G4/2145</f>
        <v>4.662004662004662E-4</v>
      </c>
      <c r="P4" s="101" t="s">
        <v>356</v>
      </c>
      <c r="Q4" s="103" t="s">
        <v>260</v>
      </c>
      <c r="R4" s="101"/>
    </row>
    <row r="5" spans="1:18">
      <c r="A5" s="104" t="s">
        <v>5</v>
      </c>
      <c r="B5" s="104" t="s">
        <v>18</v>
      </c>
      <c r="C5" s="104" t="s">
        <v>19</v>
      </c>
      <c r="D5" s="104" t="s">
        <v>20</v>
      </c>
      <c r="E5" s="104" t="s">
        <v>21</v>
      </c>
      <c r="F5" s="105">
        <v>6</v>
      </c>
      <c r="G5" s="105">
        <v>4</v>
      </c>
      <c r="H5" s="105">
        <v>11</v>
      </c>
      <c r="I5" s="105">
        <v>7</v>
      </c>
      <c r="J5" s="104">
        <f t="shared" ref="J5:J67" si="2">F5/9688</f>
        <v>6.1932287365813374E-4</v>
      </c>
      <c r="K5" s="104">
        <f t="shared" ref="K5:K67" si="3">G5/4505</f>
        <v>8.8790233074361824E-4</v>
      </c>
      <c r="L5" s="152" t="s">
        <v>257</v>
      </c>
      <c r="M5" s="152"/>
      <c r="N5" s="104">
        <f t="shared" si="0"/>
        <v>9.640102827763496E-4</v>
      </c>
      <c r="O5" s="104">
        <f t="shared" si="1"/>
        <v>1.8648018648018648E-3</v>
      </c>
      <c r="P5" s="152" t="s">
        <v>257</v>
      </c>
      <c r="Q5" s="152"/>
      <c r="R5" s="104"/>
    </row>
    <row r="6" spans="1:18">
      <c r="A6" s="104" t="s">
        <v>5</v>
      </c>
      <c r="B6" s="104" t="s">
        <v>22</v>
      </c>
      <c r="C6" s="104" t="s">
        <v>23</v>
      </c>
      <c r="D6" s="104" t="s">
        <v>24</v>
      </c>
      <c r="E6" s="104" t="s">
        <v>25</v>
      </c>
      <c r="F6" s="105">
        <v>20</v>
      </c>
      <c r="G6" s="105">
        <v>3</v>
      </c>
      <c r="H6" s="105">
        <v>10</v>
      </c>
      <c r="I6" s="105">
        <v>0</v>
      </c>
      <c r="J6" s="104">
        <f t="shared" si="2"/>
        <v>2.0644095788604458E-3</v>
      </c>
      <c r="K6" s="104">
        <f t="shared" si="3"/>
        <v>6.659267480577136E-4</v>
      </c>
      <c r="L6" s="152" t="s">
        <v>257</v>
      </c>
      <c r="M6" s="152"/>
      <c r="N6" s="104">
        <f t="shared" si="0"/>
        <v>3.2133676092544988E-3</v>
      </c>
      <c r="O6" s="104">
        <f t="shared" si="1"/>
        <v>1.3986013986013986E-3</v>
      </c>
      <c r="P6" s="152" t="s">
        <v>257</v>
      </c>
      <c r="Q6" s="152"/>
      <c r="R6" s="104"/>
    </row>
    <row r="7" spans="1:18">
      <c r="A7" s="104" t="s">
        <v>5</v>
      </c>
      <c r="B7" s="104" t="s">
        <v>32</v>
      </c>
      <c r="C7" s="104" t="s">
        <v>152</v>
      </c>
      <c r="D7" s="104" t="s">
        <v>160</v>
      </c>
      <c r="E7" s="104" t="s">
        <v>161</v>
      </c>
      <c r="F7" s="105">
        <v>1</v>
      </c>
      <c r="G7" s="105">
        <v>0</v>
      </c>
      <c r="H7" s="105">
        <v>0</v>
      </c>
      <c r="I7" s="105">
        <v>0</v>
      </c>
      <c r="J7" s="104">
        <f t="shared" si="2"/>
        <v>1.0322047894302229E-4</v>
      </c>
      <c r="K7" s="104">
        <f t="shared" si="3"/>
        <v>0</v>
      </c>
      <c r="L7" s="152" t="s">
        <v>257</v>
      </c>
      <c r="M7" s="152"/>
      <c r="N7" s="104">
        <f t="shared" si="0"/>
        <v>1.6066838046272492E-4</v>
      </c>
      <c r="O7" s="104">
        <f t="shared" si="1"/>
        <v>0</v>
      </c>
      <c r="P7" s="152" t="s">
        <v>257</v>
      </c>
      <c r="Q7" s="152"/>
      <c r="R7" s="104"/>
    </row>
    <row r="8" spans="1:18">
      <c r="A8" s="104" t="s">
        <v>5</v>
      </c>
      <c r="B8" s="104" t="s">
        <v>22</v>
      </c>
      <c r="C8" s="104" t="s">
        <v>22</v>
      </c>
      <c r="D8" s="104" t="s">
        <v>162</v>
      </c>
      <c r="E8" s="104" t="s">
        <v>163</v>
      </c>
      <c r="F8" s="105">
        <v>0</v>
      </c>
      <c r="G8" s="105">
        <v>0</v>
      </c>
      <c r="H8" s="105">
        <v>1</v>
      </c>
      <c r="I8" s="105">
        <v>0</v>
      </c>
      <c r="J8" s="104">
        <f t="shared" si="2"/>
        <v>0</v>
      </c>
      <c r="K8" s="104">
        <f t="shared" si="3"/>
        <v>0</v>
      </c>
      <c r="L8" s="152" t="s">
        <v>257</v>
      </c>
      <c r="M8" s="152"/>
      <c r="N8" s="104">
        <f t="shared" si="0"/>
        <v>0</v>
      </c>
      <c r="O8" s="104">
        <f t="shared" si="1"/>
        <v>0</v>
      </c>
      <c r="P8" s="152" t="s">
        <v>257</v>
      </c>
      <c r="Q8" s="152"/>
      <c r="R8" s="104"/>
    </row>
    <row r="9" spans="1:18">
      <c r="A9" s="104" t="s">
        <v>5</v>
      </c>
      <c r="B9" s="104" t="s">
        <v>32</v>
      </c>
      <c r="C9" s="104" t="s">
        <v>33</v>
      </c>
      <c r="D9" s="104" t="s">
        <v>184</v>
      </c>
      <c r="E9" s="104" t="s">
        <v>185</v>
      </c>
      <c r="F9" s="105">
        <v>2</v>
      </c>
      <c r="G9" s="105">
        <v>0</v>
      </c>
      <c r="H9" s="105">
        <v>0</v>
      </c>
      <c r="I9" s="105">
        <v>0</v>
      </c>
      <c r="J9" s="104">
        <f t="shared" si="2"/>
        <v>2.0644095788604458E-4</v>
      </c>
      <c r="K9" s="104">
        <f t="shared" si="3"/>
        <v>0</v>
      </c>
      <c r="L9" s="152" t="s">
        <v>257</v>
      </c>
      <c r="M9" s="152"/>
      <c r="N9" s="104">
        <f t="shared" si="0"/>
        <v>3.2133676092544985E-4</v>
      </c>
      <c r="O9" s="104">
        <f t="shared" si="1"/>
        <v>0</v>
      </c>
      <c r="P9" s="152" t="s">
        <v>257</v>
      </c>
      <c r="Q9" s="152"/>
      <c r="R9" s="104"/>
    </row>
    <row r="10" spans="1:18">
      <c r="A10" s="104" t="s">
        <v>5</v>
      </c>
      <c r="B10" s="104" t="s">
        <v>22</v>
      </c>
      <c r="C10" s="104" t="s">
        <v>29</v>
      </c>
      <c r="D10" s="104" t="s">
        <v>30</v>
      </c>
      <c r="E10" s="104" t="s">
        <v>31</v>
      </c>
      <c r="F10" s="105">
        <v>6</v>
      </c>
      <c r="G10" s="105">
        <v>1</v>
      </c>
      <c r="H10" s="105">
        <v>4</v>
      </c>
      <c r="I10" s="105">
        <v>0</v>
      </c>
      <c r="J10" s="104">
        <f t="shared" si="2"/>
        <v>6.1932287365813374E-4</v>
      </c>
      <c r="K10" s="104">
        <f t="shared" si="3"/>
        <v>2.2197558268590456E-4</v>
      </c>
      <c r="L10" s="152" t="s">
        <v>257</v>
      </c>
      <c r="M10" s="152"/>
      <c r="N10" s="104">
        <f t="shared" si="0"/>
        <v>9.640102827763496E-4</v>
      </c>
      <c r="O10" s="104">
        <f t="shared" si="1"/>
        <v>4.662004662004662E-4</v>
      </c>
      <c r="P10" s="152" t="s">
        <v>257</v>
      </c>
      <c r="Q10" s="152"/>
      <c r="R10" s="104"/>
    </row>
    <row r="11" spans="1:18" ht="68">
      <c r="A11" s="104" t="s">
        <v>5</v>
      </c>
      <c r="B11" s="104" t="s">
        <v>32</v>
      </c>
      <c r="C11" s="104" t="s">
        <v>33</v>
      </c>
      <c r="D11" s="104" t="s">
        <v>34</v>
      </c>
      <c r="E11" s="104" t="s">
        <v>35</v>
      </c>
      <c r="F11" s="105">
        <v>55</v>
      </c>
      <c r="G11" s="105">
        <v>36</v>
      </c>
      <c r="H11" s="105">
        <v>43</v>
      </c>
      <c r="I11" s="105">
        <v>12</v>
      </c>
      <c r="J11" s="104">
        <f t="shared" si="2"/>
        <v>5.6771263418662265E-3</v>
      </c>
      <c r="K11" s="104">
        <f t="shared" si="3"/>
        <v>7.9911209766925645E-3</v>
      </c>
      <c r="L11" s="99" t="s">
        <v>343</v>
      </c>
      <c r="M11" s="106" t="s">
        <v>260</v>
      </c>
      <c r="N11" s="104">
        <f t="shared" si="0"/>
        <v>8.836760925449872E-3</v>
      </c>
      <c r="O11" s="104">
        <f t="shared" si="1"/>
        <v>1.6783216783216783E-2</v>
      </c>
      <c r="P11" s="104" t="s">
        <v>357</v>
      </c>
      <c r="Q11" s="107" t="s">
        <v>275</v>
      </c>
      <c r="R11" s="104"/>
    </row>
    <row r="12" spans="1:18">
      <c r="A12" s="104" t="s">
        <v>5</v>
      </c>
      <c r="B12" s="104" t="s">
        <v>32</v>
      </c>
      <c r="C12" s="104" t="s">
        <v>36</v>
      </c>
      <c r="D12" s="104" t="s">
        <v>37</v>
      </c>
      <c r="E12" s="104" t="s">
        <v>38</v>
      </c>
      <c r="F12" s="105">
        <v>6</v>
      </c>
      <c r="G12" s="105">
        <v>4</v>
      </c>
      <c r="H12" s="105">
        <v>5</v>
      </c>
      <c r="I12" s="105">
        <v>0</v>
      </c>
      <c r="J12" s="104">
        <f t="shared" si="2"/>
        <v>6.1932287365813374E-4</v>
      </c>
      <c r="K12" s="104">
        <f t="shared" si="3"/>
        <v>8.8790233074361824E-4</v>
      </c>
      <c r="L12" s="152" t="s">
        <v>257</v>
      </c>
      <c r="M12" s="152"/>
      <c r="N12" s="104">
        <f t="shared" si="0"/>
        <v>9.640102827763496E-4</v>
      </c>
      <c r="O12" s="104">
        <f t="shared" si="1"/>
        <v>1.8648018648018648E-3</v>
      </c>
      <c r="P12" s="152" t="s">
        <v>257</v>
      </c>
      <c r="Q12" s="152"/>
      <c r="R12" s="104"/>
    </row>
    <row r="13" spans="1:18">
      <c r="A13" s="104" t="s">
        <v>5</v>
      </c>
      <c r="B13" s="104" t="s">
        <v>22</v>
      </c>
      <c r="C13" s="104" t="s">
        <v>196</v>
      </c>
      <c r="D13" s="104" t="s">
        <v>197</v>
      </c>
      <c r="E13" s="104" t="s">
        <v>198</v>
      </c>
      <c r="F13" s="105">
        <v>4</v>
      </c>
      <c r="G13" s="105">
        <v>0</v>
      </c>
      <c r="H13" s="105">
        <v>3</v>
      </c>
      <c r="I13" s="105">
        <v>0</v>
      </c>
      <c r="J13" s="104">
        <f t="shared" si="2"/>
        <v>4.1288191577208916E-4</v>
      </c>
      <c r="K13" s="104">
        <f t="shared" si="3"/>
        <v>0</v>
      </c>
      <c r="L13" s="152" t="s">
        <v>257</v>
      </c>
      <c r="M13" s="152"/>
      <c r="N13" s="104">
        <f t="shared" si="0"/>
        <v>6.426735218508997E-4</v>
      </c>
      <c r="O13" s="104">
        <f t="shared" si="1"/>
        <v>0</v>
      </c>
      <c r="P13" s="152" t="s">
        <v>257</v>
      </c>
      <c r="Q13" s="152"/>
      <c r="R13" s="104"/>
    </row>
    <row r="14" spans="1:18" ht="68">
      <c r="A14" s="104" t="s">
        <v>5</v>
      </c>
      <c r="B14" s="104" t="s">
        <v>22</v>
      </c>
      <c r="C14" s="104" t="s">
        <v>22</v>
      </c>
      <c r="D14" s="104" t="s">
        <v>39</v>
      </c>
      <c r="E14" s="104" t="s">
        <v>40</v>
      </c>
      <c r="F14" s="105">
        <v>238</v>
      </c>
      <c r="G14" s="105">
        <v>198</v>
      </c>
      <c r="H14" s="105">
        <v>243</v>
      </c>
      <c r="I14" s="105">
        <v>157</v>
      </c>
      <c r="J14" s="104">
        <f t="shared" si="2"/>
        <v>2.4566473988439308E-2</v>
      </c>
      <c r="K14" s="104">
        <f t="shared" si="3"/>
        <v>4.3951165371809098E-2</v>
      </c>
      <c r="L14" s="104" t="s">
        <v>292</v>
      </c>
      <c r="M14" s="108" t="s">
        <v>275</v>
      </c>
      <c r="N14" s="104">
        <f t="shared" si="0"/>
        <v>3.8239074550128538E-2</v>
      </c>
      <c r="O14" s="104">
        <f t="shared" si="1"/>
        <v>9.2307692307692313E-2</v>
      </c>
      <c r="P14" s="104">
        <v>0</v>
      </c>
      <c r="Q14" s="108" t="s">
        <v>275</v>
      </c>
      <c r="R14" s="109" t="s">
        <v>342</v>
      </c>
    </row>
    <row r="15" spans="1:18" ht="68">
      <c r="A15" s="104" t="s">
        <v>5</v>
      </c>
      <c r="B15" s="104" t="s">
        <v>18</v>
      </c>
      <c r="C15" s="104" t="s">
        <v>45</v>
      </c>
      <c r="D15" s="104" t="s">
        <v>46</v>
      </c>
      <c r="E15" s="104" t="s">
        <v>47</v>
      </c>
      <c r="F15" s="105">
        <v>57</v>
      </c>
      <c r="G15" s="105">
        <v>77</v>
      </c>
      <c r="H15" s="105">
        <v>60</v>
      </c>
      <c r="I15" s="105">
        <v>27</v>
      </c>
      <c r="J15" s="104">
        <f t="shared" si="2"/>
        <v>5.8835672997522709E-3</v>
      </c>
      <c r="K15" s="104">
        <f t="shared" si="3"/>
        <v>1.7092119866814651E-2</v>
      </c>
      <c r="L15" s="104" t="s">
        <v>292</v>
      </c>
      <c r="M15" s="108" t="s">
        <v>275</v>
      </c>
      <c r="N15" s="104">
        <f t="shared" si="0"/>
        <v>9.1580976863753216E-3</v>
      </c>
      <c r="O15" s="104">
        <f t="shared" si="1"/>
        <v>3.5897435897435895E-2</v>
      </c>
      <c r="P15" s="104">
        <v>0</v>
      </c>
      <c r="Q15" s="107" t="s">
        <v>275</v>
      </c>
      <c r="R15" s="109" t="s">
        <v>342</v>
      </c>
    </row>
    <row r="16" spans="1:18" ht="68">
      <c r="A16" s="104" t="s">
        <v>5</v>
      </c>
      <c r="B16" s="104" t="s">
        <v>22</v>
      </c>
      <c r="C16" s="104" t="s">
        <v>23</v>
      </c>
      <c r="D16" s="104" t="s">
        <v>48</v>
      </c>
      <c r="E16" s="104" t="s">
        <v>49</v>
      </c>
      <c r="F16" s="105">
        <v>18</v>
      </c>
      <c r="G16" s="105">
        <v>5</v>
      </c>
      <c r="H16" s="105">
        <v>7</v>
      </c>
      <c r="I16" s="105">
        <v>0</v>
      </c>
      <c r="J16" s="104">
        <f t="shared" si="2"/>
        <v>1.8579686209744012E-3</v>
      </c>
      <c r="K16" s="104">
        <f t="shared" si="3"/>
        <v>1.1098779134295228E-3</v>
      </c>
      <c r="L16" s="104" t="s">
        <v>344</v>
      </c>
      <c r="M16" s="106" t="s">
        <v>260</v>
      </c>
      <c r="N16" s="104">
        <f t="shared" si="0"/>
        <v>2.8920308483290488E-3</v>
      </c>
      <c r="O16" s="104">
        <f t="shared" si="1"/>
        <v>2.331002331002331E-3</v>
      </c>
      <c r="P16" s="152" t="s">
        <v>257</v>
      </c>
      <c r="Q16" s="152"/>
      <c r="R16" s="104"/>
    </row>
    <row r="17" spans="1:18" ht="68">
      <c r="A17" s="104" t="s">
        <v>5</v>
      </c>
      <c r="B17" s="104" t="s">
        <v>22</v>
      </c>
      <c r="C17" s="104" t="s">
        <v>50</v>
      </c>
      <c r="D17" s="104" t="s">
        <v>51</v>
      </c>
      <c r="E17" s="104" t="s">
        <v>52</v>
      </c>
      <c r="F17" s="105">
        <v>3</v>
      </c>
      <c r="G17" s="105">
        <v>1</v>
      </c>
      <c r="H17" s="105">
        <v>5</v>
      </c>
      <c r="I17" s="105">
        <v>0</v>
      </c>
      <c r="J17" s="104">
        <f t="shared" si="2"/>
        <v>3.0966143682906687E-4</v>
      </c>
      <c r="K17" s="104">
        <f t="shared" si="3"/>
        <v>2.2197558268590456E-4</v>
      </c>
      <c r="L17" s="104" t="s">
        <v>345</v>
      </c>
      <c r="M17" s="106" t="s">
        <v>260</v>
      </c>
      <c r="N17" s="104">
        <f t="shared" si="0"/>
        <v>4.820051413881748E-4</v>
      </c>
      <c r="O17" s="104">
        <f t="shared" si="1"/>
        <v>4.662004662004662E-4</v>
      </c>
      <c r="P17" s="152" t="s">
        <v>257</v>
      </c>
      <c r="Q17" s="152"/>
      <c r="R17" s="104"/>
    </row>
    <row r="18" spans="1:18">
      <c r="A18" s="104" t="s">
        <v>5</v>
      </c>
      <c r="B18" s="104" t="s">
        <v>6</v>
      </c>
      <c r="C18" s="104" t="s">
        <v>7</v>
      </c>
      <c r="D18" s="104" t="s">
        <v>172</v>
      </c>
      <c r="E18" s="104" t="s">
        <v>173</v>
      </c>
      <c r="F18" s="105">
        <v>3</v>
      </c>
      <c r="G18" s="105">
        <v>0</v>
      </c>
      <c r="H18" s="105">
        <v>0</v>
      </c>
      <c r="I18" s="105">
        <v>0</v>
      </c>
      <c r="J18" s="104">
        <f t="shared" si="2"/>
        <v>3.0966143682906687E-4</v>
      </c>
      <c r="K18" s="104">
        <f t="shared" si="3"/>
        <v>0</v>
      </c>
      <c r="L18" s="152" t="s">
        <v>257</v>
      </c>
      <c r="M18" s="152"/>
      <c r="N18" s="104">
        <f t="shared" si="0"/>
        <v>4.820051413881748E-4</v>
      </c>
      <c r="O18" s="104">
        <f t="shared" si="1"/>
        <v>0</v>
      </c>
      <c r="P18" s="152" t="s">
        <v>257</v>
      </c>
      <c r="Q18" s="152"/>
      <c r="R18" s="104"/>
    </row>
    <row r="19" spans="1:18">
      <c r="A19" s="104" t="s">
        <v>5</v>
      </c>
      <c r="B19" s="104" t="s">
        <v>6</v>
      </c>
      <c r="C19" s="104" t="s">
        <v>7</v>
      </c>
      <c r="D19" s="104" t="s">
        <v>175</v>
      </c>
      <c r="E19" s="104" t="s">
        <v>176</v>
      </c>
      <c r="F19" s="105">
        <v>1</v>
      </c>
      <c r="G19" s="105">
        <v>0</v>
      </c>
      <c r="H19" s="105">
        <v>0</v>
      </c>
      <c r="I19" s="105">
        <v>0</v>
      </c>
      <c r="J19" s="104">
        <f t="shared" si="2"/>
        <v>1.0322047894302229E-4</v>
      </c>
      <c r="K19" s="104">
        <f t="shared" si="3"/>
        <v>0</v>
      </c>
      <c r="L19" s="152" t="s">
        <v>257</v>
      </c>
      <c r="M19" s="152"/>
      <c r="N19" s="104">
        <f t="shared" si="0"/>
        <v>1.6066838046272492E-4</v>
      </c>
      <c r="O19" s="104">
        <f t="shared" si="1"/>
        <v>0</v>
      </c>
      <c r="P19" s="152" t="s">
        <v>257</v>
      </c>
      <c r="Q19" s="152"/>
      <c r="R19" s="104"/>
    </row>
    <row r="20" spans="1:18">
      <c r="A20" s="104" t="s">
        <v>5</v>
      </c>
      <c r="B20" s="104" t="s">
        <v>6</v>
      </c>
      <c r="C20" s="104" t="s">
        <v>7</v>
      </c>
      <c r="D20" s="104" t="s">
        <v>8</v>
      </c>
      <c r="E20" s="104" t="s">
        <v>177</v>
      </c>
      <c r="F20" s="105">
        <v>1</v>
      </c>
      <c r="G20" s="105">
        <v>0</v>
      </c>
      <c r="H20" s="105">
        <v>1</v>
      </c>
      <c r="I20" s="105">
        <v>0</v>
      </c>
      <c r="J20" s="104">
        <f t="shared" si="2"/>
        <v>1.0322047894302229E-4</v>
      </c>
      <c r="K20" s="104">
        <f t="shared" si="3"/>
        <v>0</v>
      </c>
      <c r="L20" s="152" t="s">
        <v>257</v>
      </c>
      <c r="M20" s="152"/>
      <c r="N20" s="104">
        <f t="shared" si="0"/>
        <v>1.6066838046272492E-4</v>
      </c>
      <c r="O20" s="104">
        <f t="shared" si="1"/>
        <v>0</v>
      </c>
      <c r="P20" s="152" t="s">
        <v>257</v>
      </c>
      <c r="Q20" s="152"/>
      <c r="R20" s="104"/>
    </row>
    <row r="21" spans="1:18" ht="68">
      <c r="A21" s="104" t="s">
        <v>5</v>
      </c>
      <c r="B21" s="104" t="s">
        <v>57</v>
      </c>
      <c r="C21" s="104" t="s">
        <v>58</v>
      </c>
      <c r="D21" s="104" t="s">
        <v>59</v>
      </c>
      <c r="E21" s="104" t="s">
        <v>60</v>
      </c>
      <c r="F21" s="105">
        <v>1243</v>
      </c>
      <c r="G21" s="105">
        <v>282</v>
      </c>
      <c r="H21" s="105">
        <v>597</v>
      </c>
      <c r="I21" s="105">
        <v>2</v>
      </c>
      <c r="J21" s="104">
        <f t="shared" si="2"/>
        <v>0.12830305532617672</v>
      </c>
      <c r="K21" s="104">
        <f t="shared" si="3"/>
        <v>6.2597114317425082E-2</v>
      </c>
      <c r="L21" s="104">
        <v>0</v>
      </c>
      <c r="M21" s="108" t="s">
        <v>275</v>
      </c>
      <c r="N21" s="104">
        <f t="shared" si="0"/>
        <v>0.1997107969151671</v>
      </c>
      <c r="O21" s="104">
        <f t="shared" si="1"/>
        <v>0.13146853146853146</v>
      </c>
      <c r="P21" s="104" t="s">
        <v>292</v>
      </c>
      <c r="Q21" s="107" t="s">
        <v>275</v>
      </c>
      <c r="R21" s="104"/>
    </row>
    <row r="22" spans="1:18">
      <c r="A22" s="104" t="s">
        <v>5</v>
      </c>
      <c r="B22" s="104" t="s">
        <v>57</v>
      </c>
      <c r="C22" s="104" t="s">
        <v>61</v>
      </c>
      <c r="D22" s="104" t="s">
        <v>62</v>
      </c>
      <c r="E22" s="104" t="s">
        <v>63</v>
      </c>
      <c r="F22" s="105">
        <v>7</v>
      </c>
      <c r="G22" s="105">
        <v>1</v>
      </c>
      <c r="H22" s="105">
        <v>7</v>
      </c>
      <c r="I22" s="105">
        <v>0</v>
      </c>
      <c r="J22" s="104">
        <f t="shared" si="2"/>
        <v>7.2254335260115603E-4</v>
      </c>
      <c r="K22" s="104">
        <f t="shared" si="3"/>
        <v>2.2197558268590456E-4</v>
      </c>
      <c r="L22" s="152" t="s">
        <v>257</v>
      </c>
      <c r="M22" s="152"/>
      <c r="N22" s="104">
        <f t="shared" si="0"/>
        <v>1.1246786632390746E-3</v>
      </c>
      <c r="O22" s="104">
        <f t="shared" si="1"/>
        <v>4.662004662004662E-4</v>
      </c>
      <c r="P22" s="152" t="s">
        <v>257</v>
      </c>
      <c r="Q22" s="152"/>
      <c r="R22" s="104"/>
    </row>
    <row r="23" spans="1:18">
      <c r="A23" s="104" t="s">
        <v>5</v>
      </c>
      <c r="B23" s="104" t="s">
        <v>6</v>
      </c>
      <c r="C23" s="104" t="s">
        <v>7</v>
      </c>
      <c r="D23" s="104" t="s">
        <v>186</v>
      </c>
      <c r="E23" s="104" t="s">
        <v>187</v>
      </c>
      <c r="F23" s="105">
        <v>2</v>
      </c>
      <c r="G23" s="105">
        <v>0</v>
      </c>
      <c r="H23" s="105">
        <v>0</v>
      </c>
      <c r="I23" s="105">
        <v>0</v>
      </c>
      <c r="J23" s="104">
        <f t="shared" si="2"/>
        <v>2.0644095788604458E-4</v>
      </c>
      <c r="K23" s="104">
        <f t="shared" si="3"/>
        <v>0</v>
      </c>
      <c r="L23" s="152" t="s">
        <v>257</v>
      </c>
      <c r="M23" s="152"/>
      <c r="N23" s="104">
        <f t="shared" si="0"/>
        <v>3.2133676092544985E-4</v>
      </c>
      <c r="O23" s="104">
        <f t="shared" si="1"/>
        <v>0</v>
      </c>
      <c r="P23" s="152" t="s">
        <v>257</v>
      </c>
      <c r="Q23" s="152"/>
      <c r="R23" s="104"/>
    </row>
    <row r="24" spans="1:18" ht="68">
      <c r="A24" s="104" t="s">
        <v>5</v>
      </c>
      <c r="B24" s="104" t="s">
        <v>22</v>
      </c>
      <c r="C24" s="104" t="s">
        <v>64</v>
      </c>
      <c r="D24" s="104" t="s">
        <v>65</v>
      </c>
      <c r="E24" s="104" t="s">
        <v>66</v>
      </c>
      <c r="F24" s="105">
        <v>13</v>
      </c>
      <c r="G24" s="105">
        <v>13</v>
      </c>
      <c r="H24" s="105">
        <v>15</v>
      </c>
      <c r="I24" s="105">
        <v>4</v>
      </c>
      <c r="J24" s="104">
        <f t="shared" si="2"/>
        <v>1.3418662262592899E-3</v>
      </c>
      <c r="K24" s="104">
        <f t="shared" si="3"/>
        <v>2.8856825749167593E-3</v>
      </c>
      <c r="L24" s="104" t="s">
        <v>346</v>
      </c>
      <c r="M24" s="108" t="s">
        <v>275</v>
      </c>
      <c r="N24" s="104">
        <f t="shared" si="0"/>
        <v>2.088688946015424E-3</v>
      </c>
      <c r="O24" s="104">
        <f t="shared" si="1"/>
        <v>6.0606060606060606E-3</v>
      </c>
      <c r="P24" s="104" t="s">
        <v>358</v>
      </c>
      <c r="Q24" s="107" t="s">
        <v>275</v>
      </c>
      <c r="R24" s="109" t="s">
        <v>342</v>
      </c>
    </row>
    <row r="25" spans="1:18">
      <c r="A25" s="104" t="s">
        <v>5</v>
      </c>
      <c r="B25" s="104" t="s">
        <v>22</v>
      </c>
      <c r="C25" s="104" t="s">
        <v>166</v>
      </c>
      <c r="D25" s="104" t="s">
        <v>167</v>
      </c>
      <c r="E25" s="104" t="s">
        <v>168</v>
      </c>
      <c r="F25" s="105">
        <v>4</v>
      </c>
      <c r="G25" s="105">
        <v>0</v>
      </c>
      <c r="H25" s="105">
        <v>0</v>
      </c>
      <c r="I25" s="105">
        <v>0</v>
      </c>
      <c r="J25" s="104">
        <f t="shared" si="2"/>
        <v>4.1288191577208916E-4</v>
      </c>
      <c r="K25" s="104">
        <f t="shared" si="3"/>
        <v>0</v>
      </c>
      <c r="L25" s="152" t="s">
        <v>257</v>
      </c>
      <c r="M25" s="152"/>
      <c r="N25" s="104">
        <f t="shared" si="0"/>
        <v>6.426735218508997E-4</v>
      </c>
      <c r="O25" s="104">
        <f t="shared" si="1"/>
        <v>0</v>
      </c>
      <c r="P25" s="152" t="s">
        <v>257</v>
      </c>
      <c r="Q25" s="152"/>
      <c r="R25" s="104"/>
    </row>
    <row r="26" spans="1:18">
      <c r="A26" s="104" t="s">
        <v>5</v>
      </c>
      <c r="B26" s="104" t="s">
        <v>22</v>
      </c>
      <c r="C26" s="104" t="s">
        <v>166</v>
      </c>
      <c r="D26" s="104" t="s">
        <v>188</v>
      </c>
      <c r="E26" s="104" t="s">
        <v>189</v>
      </c>
      <c r="F26" s="105">
        <v>2</v>
      </c>
      <c r="G26" s="105">
        <v>0</v>
      </c>
      <c r="H26" s="105">
        <v>0</v>
      </c>
      <c r="I26" s="105">
        <v>0</v>
      </c>
      <c r="J26" s="104">
        <f t="shared" si="2"/>
        <v>2.0644095788604458E-4</v>
      </c>
      <c r="K26" s="104">
        <f t="shared" si="3"/>
        <v>0</v>
      </c>
      <c r="L26" s="152" t="s">
        <v>257</v>
      </c>
      <c r="M26" s="152"/>
      <c r="N26" s="104">
        <f t="shared" si="0"/>
        <v>3.2133676092544985E-4</v>
      </c>
      <c r="O26" s="104">
        <f t="shared" si="1"/>
        <v>0</v>
      </c>
      <c r="P26" s="152" t="s">
        <v>257</v>
      </c>
      <c r="Q26" s="152"/>
      <c r="R26" s="104"/>
    </row>
    <row r="27" spans="1:18">
      <c r="A27" s="104" t="s">
        <v>5</v>
      </c>
      <c r="B27" s="104" t="s">
        <v>22</v>
      </c>
      <c r="C27" s="104" t="s">
        <v>64</v>
      </c>
      <c r="D27" s="104" t="s">
        <v>190</v>
      </c>
      <c r="E27" s="104" t="s">
        <v>191</v>
      </c>
      <c r="F27" s="105">
        <v>1</v>
      </c>
      <c r="G27" s="105">
        <v>0</v>
      </c>
      <c r="H27" s="105">
        <v>0</v>
      </c>
      <c r="I27" s="105">
        <v>3</v>
      </c>
      <c r="J27" s="104">
        <f t="shared" si="2"/>
        <v>1.0322047894302229E-4</v>
      </c>
      <c r="K27" s="104">
        <f t="shared" si="3"/>
        <v>0</v>
      </c>
      <c r="L27" s="152" t="s">
        <v>257</v>
      </c>
      <c r="M27" s="152"/>
      <c r="N27" s="104">
        <f t="shared" si="0"/>
        <v>1.6066838046272492E-4</v>
      </c>
      <c r="O27" s="104">
        <f t="shared" si="1"/>
        <v>0</v>
      </c>
      <c r="P27" s="152" t="s">
        <v>257</v>
      </c>
      <c r="Q27" s="152"/>
      <c r="R27" s="104"/>
    </row>
    <row r="28" spans="1:18" ht="68">
      <c r="A28" s="104" t="s">
        <v>5</v>
      </c>
      <c r="B28" s="104" t="s">
        <v>22</v>
      </c>
      <c r="C28" s="104" t="s">
        <v>22</v>
      </c>
      <c r="D28" s="104" t="s">
        <v>22</v>
      </c>
      <c r="E28" s="104" t="s">
        <v>69</v>
      </c>
      <c r="F28" s="105">
        <v>6</v>
      </c>
      <c r="G28" s="105">
        <v>10</v>
      </c>
      <c r="H28" s="105">
        <v>4</v>
      </c>
      <c r="I28" s="105">
        <v>0</v>
      </c>
      <c r="J28" s="104">
        <f t="shared" si="2"/>
        <v>6.1932287365813374E-4</v>
      </c>
      <c r="K28" s="104">
        <f t="shared" si="3"/>
        <v>2.2197558268590455E-3</v>
      </c>
      <c r="L28" s="104" t="s">
        <v>347</v>
      </c>
      <c r="M28" s="108" t="s">
        <v>275</v>
      </c>
      <c r="N28" s="104">
        <f t="shared" si="0"/>
        <v>9.640102827763496E-4</v>
      </c>
      <c r="O28" s="104">
        <f t="shared" si="1"/>
        <v>4.662004662004662E-3</v>
      </c>
      <c r="P28" s="152" t="s">
        <v>257</v>
      </c>
      <c r="Q28" s="152"/>
      <c r="R28" s="104"/>
    </row>
    <row r="29" spans="1:18">
      <c r="A29" s="104" t="s">
        <v>5</v>
      </c>
      <c r="B29" s="104" t="s">
        <v>22</v>
      </c>
      <c r="C29" s="104" t="s">
        <v>22</v>
      </c>
      <c r="D29" s="104" t="s">
        <v>22</v>
      </c>
      <c r="E29" s="104" t="s">
        <v>213</v>
      </c>
      <c r="F29" s="105">
        <v>4</v>
      </c>
      <c r="G29" s="105">
        <v>3</v>
      </c>
      <c r="H29" s="105">
        <v>3</v>
      </c>
      <c r="I29" s="105">
        <v>1</v>
      </c>
      <c r="J29" s="104">
        <f t="shared" si="2"/>
        <v>4.1288191577208916E-4</v>
      </c>
      <c r="K29" s="104">
        <f t="shared" si="3"/>
        <v>6.659267480577136E-4</v>
      </c>
      <c r="L29" s="152" t="s">
        <v>257</v>
      </c>
      <c r="M29" s="152"/>
      <c r="N29" s="104">
        <f t="shared" si="0"/>
        <v>6.426735218508997E-4</v>
      </c>
      <c r="O29" s="104">
        <f t="shared" si="1"/>
        <v>1.3986013986013986E-3</v>
      </c>
      <c r="P29" s="104"/>
      <c r="Q29" s="99"/>
      <c r="R29" s="104"/>
    </row>
    <row r="30" spans="1:18">
      <c r="A30" s="104" t="s">
        <v>5</v>
      </c>
      <c r="B30" s="104" t="s">
        <v>6</v>
      </c>
      <c r="C30" s="104" t="s">
        <v>7</v>
      </c>
      <c r="D30" s="104" t="s">
        <v>70</v>
      </c>
      <c r="E30" s="104" t="s">
        <v>71</v>
      </c>
      <c r="F30" s="105">
        <v>20</v>
      </c>
      <c r="G30" s="105">
        <v>0</v>
      </c>
      <c r="H30" s="105">
        <v>0</v>
      </c>
      <c r="I30" s="105">
        <v>0</v>
      </c>
      <c r="J30" s="104">
        <f t="shared" si="2"/>
        <v>2.0644095788604458E-3</v>
      </c>
      <c r="K30" s="104">
        <f t="shared" si="3"/>
        <v>0</v>
      </c>
      <c r="L30" s="152" t="s">
        <v>257</v>
      </c>
      <c r="M30" s="152"/>
      <c r="N30" s="104">
        <f t="shared" si="0"/>
        <v>3.2133676092544988E-3</v>
      </c>
      <c r="O30" s="104">
        <f t="shared" si="1"/>
        <v>0</v>
      </c>
      <c r="P30" s="152" t="s">
        <v>257</v>
      </c>
      <c r="Q30" s="152"/>
      <c r="R30" s="104"/>
    </row>
    <row r="31" spans="1:18">
      <c r="A31" s="104" t="s">
        <v>5</v>
      </c>
      <c r="B31" s="104" t="s">
        <v>22</v>
      </c>
      <c r="C31" s="104" t="s">
        <v>22</v>
      </c>
      <c r="D31" s="104" t="s">
        <v>22</v>
      </c>
      <c r="E31" s="104" t="s">
        <v>193</v>
      </c>
      <c r="F31" s="105">
        <v>0</v>
      </c>
      <c r="G31" s="105">
        <v>0</v>
      </c>
      <c r="H31" s="105">
        <v>1</v>
      </c>
      <c r="I31" s="105">
        <v>0</v>
      </c>
      <c r="J31" s="104">
        <f t="shared" si="2"/>
        <v>0</v>
      </c>
      <c r="K31" s="104">
        <f t="shared" si="3"/>
        <v>0</v>
      </c>
      <c r="L31" s="152" t="s">
        <v>257</v>
      </c>
      <c r="M31" s="152"/>
      <c r="N31" s="104">
        <f t="shared" si="0"/>
        <v>0</v>
      </c>
      <c r="O31" s="104">
        <f t="shared" si="1"/>
        <v>0</v>
      </c>
      <c r="P31" s="152" t="s">
        <v>257</v>
      </c>
      <c r="Q31" s="152"/>
      <c r="R31" s="104"/>
    </row>
    <row r="32" spans="1:18">
      <c r="A32" s="104" t="s">
        <v>5</v>
      </c>
      <c r="B32" s="104" t="s">
        <v>22</v>
      </c>
      <c r="C32" s="104" t="s">
        <v>22</v>
      </c>
      <c r="D32" s="104" t="s">
        <v>178</v>
      </c>
      <c r="E32" s="104" t="s">
        <v>179</v>
      </c>
      <c r="F32" s="105">
        <v>1</v>
      </c>
      <c r="G32" s="105">
        <v>0</v>
      </c>
      <c r="H32" s="105">
        <v>2</v>
      </c>
      <c r="I32" s="105">
        <v>0</v>
      </c>
      <c r="J32" s="104">
        <f t="shared" si="2"/>
        <v>1.0322047894302229E-4</v>
      </c>
      <c r="K32" s="104">
        <f t="shared" si="3"/>
        <v>0</v>
      </c>
      <c r="L32" s="152" t="s">
        <v>257</v>
      </c>
      <c r="M32" s="152"/>
      <c r="N32" s="104">
        <f t="shared" si="0"/>
        <v>1.6066838046272492E-4</v>
      </c>
      <c r="O32" s="104">
        <f t="shared" si="1"/>
        <v>0</v>
      </c>
      <c r="P32" s="152" t="s">
        <v>257</v>
      </c>
      <c r="Q32" s="152"/>
      <c r="R32" s="104"/>
    </row>
    <row r="33" spans="1:18" ht="68">
      <c r="A33" s="104" t="s">
        <v>5</v>
      </c>
      <c r="B33" s="104" t="s">
        <v>22</v>
      </c>
      <c r="C33" s="104" t="s">
        <v>86</v>
      </c>
      <c r="D33" s="104" t="s">
        <v>87</v>
      </c>
      <c r="E33" s="104" t="s">
        <v>88</v>
      </c>
      <c r="F33" s="105">
        <v>15</v>
      </c>
      <c r="G33" s="105">
        <v>25</v>
      </c>
      <c r="H33" s="105">
        <v>86</v>
      </c>
      <c r="I33" s="105">
        <v>50</v>
      </c>
      <c r="J33" s="104">
        <f t="shared" si="2"/>
        <v>1.5483071841453345E-3</v>
      </c>
      <c r="K33" s="104">
        <f t="shared" si="3"/>
        <v>5.5493895671476137E-3</v>
      </c>
      <c r="L33" s="104" t="s">
        <v>292</v>
      </c>
      <c r="M33" s="108" t="s">
        <v>275</v>
      </c>
      <c r="N33" s="104">
        <f t="shared" si="0"/>
        <v>2.410025706940874E-3</v>
      </c>
      <c r="O33" s="104">
        <f t="shared" si="1"/>
        <v>1.1655011655011656E-2</v>
      </c>
      <c r="P33" s="104" t="s">
        <v>292</v>
      </c>
      <c r="Q33" s="108" t="s">
        <v>275</v>
      </c>
      <c r="R33" s="109" t="s">
        <v>342</v>
      </c>
    </row>
    <row r="34" spans="1:18">
      <c r="A34" s="104" t="s">
        <v>5</v>
      </c>
      <c r="B34" s="104" t="s">
        <v>22</v>
      </c>
      <c r="C34" s="104" t="s">
        <v>22</v>
      </c>
      <c r="D34" s="104" t="s">
        <v>203</v>
      </c>
      <c r="E34" s="104" t="s">
        <v>204</v>
      </c>
      <c r="F34" s="105">
        <v>3</v>
      </c>
      <c r="G34" s="105">
        <v>0</v>
      </c>
      <c r="H34" s="105">
        <v>0</v>
      </c>
      <c r="I34" s="105">
        <v>0</v>
      </c>
      <c r="J34" s="104">
        <f t="shared" si="2"/>
        <v>3.0966143682906687E-4</v>
      </c>
      <c r="K34" s="104">
        <f t="shared" si="3"/>
        <v>0</v>
      </c>
      <c r="L34" s="152" t="s">
        <v>257</v>
      </c>
      <c r="M34" s="152"/>
      <c r="N34" s="104">
        <f t="shared" si="0"/>
        <v>4.820051413881748E-4</v>
      </c>
      <c r="O34" s="104">
        <f t="shared" si="1"/>
        <v>0</v>
      </c>
      <c r="P34" s="152" t="s">
        <v>257</v>
      </c>
      <c r="Q34" s="152"/>
      <c r="R34" s="104"/>
    </row>
    <row r="35" spans="1:18" ht="68">
      <c r="A35" s="104" t="s">
        <v>5</v>
      </c>
      <c r="B35" s="104" t="s">
        <v>22</v>
      </c>
      <c r="C35" s="104" t="s">
        <v>89</v>
      </c>
      <c r="D35" s="104" t="s">
        <v>90</v>
      </c>
      <c r="E35" s="104" t="s">
        <v>91</v>
      </c>
      <c r="F35" s="105">
        <v>1393</v>
      </c>
      <c r="G35" s="105">
        <v>362</v>
      </c>
      <c r="H35" s="105">
        <v>690</v>
      </c>
      <c r="I35" s="105">
        <v>1</v>
      </c>
      <c r="J35" s="104">
        <f t="shared" si="2"/>
        <v>0.14378612716763006</v>
      </c>
      <c r="K35" s="104">
        <f t="shared" si="3"/>
        <v>8.0355160932297442E-2</v>
      </c>
      <c r="L35" s="104">
        <v>0</v>
      </c>
      <c r="M35" s="108" t="s">
        <v>275</v>
      </c>
      <c r="N35" s="104">
        <f t="shared" si="0"/>
        <v>0.22381105398457585</v>
      </c>
      <c r="O35" s="104">
        <f t="shared" si="1"/>
        <v>0.16876456876456877</v>
      </c>
      <c r="P35" s="104" t="s">
        <v>292</v>
      </c>
      <c r="Q35" s="108" t="s">
        <v>275</v>
      </c>
      <c r="R35" s="104"/>
    </row>
    <row r="36" spans="1:18" ht="68">
      <c r="A36" s="104" t="s">
        <v>5</v>
      </c>
      <c r="B36" s="104" t="s">
        <v>22</v>
      </c>
      <c r="C36" s="104" t="s">
        <v>22</v>
      </c>
      <c r="D36" s="104" t="s">
        <v>92</v>
      </c>
      <c r="E36" s="104" t="s">
        <v>93</v>
      </c>
      <c r="F36" s="105">
        <v>60</v>
      </c>
      <c r="G36" s="105">
        <v>71</v>
      </c>
      <c r="H36" s="105">
        <v>63</v>
      </c>
      <c r="I36" s="105">
        <v>65</v>
      </c>
      <c r="J36" s="104">
        <f t="shared" si="2"/>
        <v>6.1932287365813379E-3</v>
      </c>
      <c r="K36" s="104">
        <f t="shared" si="3"/>
        <v>1.5760266370699223E-2</v>
      </c>
      <c r="L36" s="104" t="s">
        <v>292</v>
      </c>
      <c r="M36" s="108" t="s">
        <v>275</v>
      </c>
      <c r="N36" s="104">
        <f t="shared" ref="N36:N67" si="4">F36/6224</f>
        <v>9.640102827763496E-3</v>
      </c>
      <c r="O36" s="104">
        <f t="shared" ref="O36:O67" si="5">G36/2145</f>
        <v>3.3100233100233099E-2</v>
      </c>
      <c r="P36" s="104" t="s">
        <v>292</v>
      </c>
      <c r="Q36" s="108" t="s">
        <v>275</v>
      </c>
      <c r="R36" s="109" t="s">
        <v>342</v>
      </c>
    </row>
    <row r="37" spans="1:18" ht="68">
      <c r="A37" s="104" t="s">
        <v>5</v>
      </c>
      <c r="B37" s="104" t="s">
        <v>57</v>
      </c>
      <c r="C37" s="104" t="s">
        <v>94</v>
      </c>
      <c r="D37" s="104" t="s">
        <v>95</v>
      </c>
      <c r="E37" s="104" t="s">
        <v>96</v>
      </c>
      <c r="F37" s="105">
        <v>2043</v>
      </c>
      <c r="G37" s="105">
        <v>460</v>
      </c>
      <c r="H37" s="105">
        <v>946</v>
      </c>
      <c r="I37" s="105">
        <v>11</v>
      </c>
      <c r="J37" s="104">
        <f t="shared" si="2"/>
        <v>0.21087943848059454</v>
      </c>
      <c r="K37" s="104">
        <f t="shared" si="3"/>
        <v>0.10210876803551609</v>
      </c>
      <c r="L37" s="104">
        <v>0</v>
      </c>
      <c r="M37" s="108" t="s">
        <v>275</v>
      </c>
      <c r="N37" s="104">
        <f t="shared" si="4"/>
        <v>0.32824550128534702</v>
      </c>
      <c r="O37" s="104">
        <f t="shared" si="5"/>
        <v>0.21445221445221446</v>
      </c>
      <c r="P37" s="104">
        <v>0</v>
      </c>
      <c r="Q37" s="108" t="s">
        <v>275</v>
      </c>
      <c r="R37" s="104"/>
    </row>
    <row r="38" spans="1:18">
      <c r="A38" s="104" t="s">
        <v>5</v>
      </c>
      <c r="B38" s="104" t="s">
        <v>22</v>
      </c>
      <c r="C38" s="104" t="s">
        <v>22</v>
      </c>
      <c r="D38" s="104" t="s">
        <v>206</v>
      </c>
      <c r="E38" s="104" t="s">
        <v>207</v>
      </c>
      <c r="F38" s="105">
        <v>1</v>
      </c>
      <c r="G38" s="105">
        <v>0</v>
      </c>
      <c r="H38" s="105">
        <v>0</v>
      </c>
      <c r="I38" s="105">
        <v>0</v>
      </c>
      <c r="J38" s="104">
        <f t="shared" si="2"/>
        <v>1.0322047894302229E-4</v>
      </c>
      <c r="K38" s="104">
        <f t="shared" si="3"/>
        <v>0</v>
      </c>
      <c r="L38" s="152" t="s">
        <v>257</v>
      </c>
      <c r="M38" s="152"/>
      <c r="N38" s="104">
        <f t="shared" si="4"/>
        <v>1.6066838046272492E-4</v>
      </c>
      <c r="O38" s="104">
        <f t="shared" si="5"/>
        <v>0</v>
      </c>
      <c r="P38" s="152" t="s">
        <v>257</v>
      </c>
      <c r="Q38" s="152"/>
      <c r="R38" s="104"/>
    </row>
    <row r="39" spans="1:18">
      <c r="A39" s="104" t="s">
        <v>5</v>
      </c>
      <c r="B39" s="104" t="s">
        <v>32</v>
      </c>
      <c r="C39" s="104" t="s">
        <v>146</v>
      </c>
      <c r="D39" s="104" t="s">
        <v>194</v>
      </c>
      <c r="E39" s="104" t="s">
        <v>195</v>
      </c>
      <c r="F39" s="105">
        <v>3</v>
      </c>
      <c r="G39" s="105">
        <v>1</v>
      </c>
      <c r="H39" s="105">
        <v>0</v>
      </c>
      <c r="I39" s="105">
        <v>0</v>
      </c>
      <c r="J39" s="104">
        <f t="shared" si="2"/>
        <v>3.0966143682906687E-4</v>
      </c>
      <c r="K39" s="104">
        <f t="shared" si="3"/>
        <v>2.2197558268590456E-4</v>
      </c>
      <c r="L39" s="152" t="s">
        <v>257</v>
      </c>
      <c r="M39" s="152"/>
      <c r="N39" s="104">
        <f t="shared" si="4"/>
        <v>4.820051413881748E-4</v>
      </c>
      <c r="O39" s="104">
        <f t="shared" si="5"/>
        <v>4.662004662004662E-4</v>
      </c>
      <c r="P39" s="152" t="s">
        <v>257</v>
      </c>
      <c r="Q39" s="152"/>
      <c r="R39" s="104"/>
    </row>
    <row r="40" spans="1:18">
      <c r="A40" s="104" t="s">
        <v>5</v>
      </c>
      <c r="B40" s="104" t="s">
        <v>22</v>
      </c>
      <c r="C40" s="104" t="s">
        <v>64</v>
      </c>
      <c r="D40" s="104" t="s">
        <v>65</v>
      </c>
      <c r="E40" s="104" t="s">
        <v>104</v>
      </c>
      <c r="F40" s="105">
        <v>2</v>
      </c>
      <c r="G40" s="105">
        <v>0</v>
      </c>
      <c r="H40" s="105">
        <v>5</v>
      </c>
      <c r="I40" s="105">
        <v>0</v>
      </c>
      <c r="J40" s="104">
        <f t="shared" si="2"/>
        <v>2.0644095788604458E-4</v>
      </c>
      <c r="K40" s="104">
        <f t="shared" si="3"/>
        <v>0</v>
      </c>
      <c r="L40" s="152" t="s">
        <v>257</v>
      </c>
      <c r="M40" s="152"/>
      <c r="N40" s="104">
        <f t="shared" si="4"/>
        <v>3.2133676092544985E-4</v>
      </c>
      <c r="O40" s="104">
        <f t="shared" si="5"/>
        <v>0</v>
      </c>
      <c r="P40" s="152" t="s">
        <v>257</v>
      </c>
      <c r="Q40" s="152"/>
      <c r="R40" s="104"/>
    </row>
    <row r="41" spans="1:18">
      <c r="A41" s="104" t="s">
        <v>5</v>
      </c>
      <c r="B41" s="104" t="s">
        <v>22</v>
      </c>
      <c r="C41" s="104" t="s">
        <v>22</v>
      </c>
      <c r="D41" s="104" t="s">
        <v>211</v>
      </c>
      <c r="E41" s="104" t="s">
        <v>212</v>
      </c>
      <c r="F41" s="105">
        <v>2</v>
      </c>
      <c r="G41" s="105">
        <v>0</v>
      </c>
      <c r="H41" s="105">
        <v>0</v>
      </c>
      <c r="I41" s="105">
        <v>0</v>
      </c>
      <c r="J41" s="104">
        <f t="shared" si="2"/>
        <v>2.0644095788604458E-4</v>
      </c>
      <c r="K41" s="104">
        <f t="shared" si="3"/>
        <v>0</v>
      </c>
      <c r="L41" s="152" t="s">
        <v>257</v>
      </c>
      <c r="M41" s="152"/>
      <c r="N41" s="104">
        <f t="shared" si="4"/>
        <v>3.2133676092544985E-4</v>
      </c>
      <c r="O41" s="104">
        <f t="shared" si="5"/>
        <v>0</v>
      </c>
      <c r="P41" s="152" t="s">
        <v>257</v>
      </c>
      <c r="Q41" s="152"/>
      <c r="R41" s="104"/>
    </row>
    <row r="42" spans="1:18">
      <c r="A42" s="104" t="s">
        <v>5</v>
      </c>
      <c r="B42" s="104" t="s">
        <v>22</v>
      </c>
      <c r="C42" s="104" t="s">
        <v>22</v>
      </c>
      <c r="D42" s="104" t="s">
        <v>214</v>
      </c>
      <c r="E42" s="104" t="s">
        <v>215</v>
      </c>
      <c r="F42" s="105">
        <v>0</v>
      </c>
      <c r="G42" s="105">
        <v>0</v>
      </c>
      <c r="H42" s="105">
        <v>1</v>
      </c>
      <c r="I42" s="105">
        <v>0</v>
      </c>
      <c r="J42" s="104">
        <f t="shared" si="2"/>
        <v>0</v>
      </c>
      <c r="K42" s="104">
        <f t="shared" si="3"/>
        <v>0</v>
      </c>
      <c r="L42" s="152" t="s">
        <v>257</v>
      </c>
      <c r="M42" s="152"/>
      <c r="N42" s="104">
        <f t="shared" si="4"/>
        <v>0</v>
      </c>
      <c r="O42" s="104">
        <f t="shared" si="5"/>
        <v>0</v>
      </c>
      <c r="P42" s="152" t="s">
        <v>257</v>
      </c>
      <c r="Q42" s="152"/>
      <c r="R42" s="104"/>
    </row>
    <row r="43" spans="1:18" ht="68">
      <c r="A43" s="104" t="s">
        <v>5</v>
      </c>
      <c r="B43" s="104" t="s">
        <v>18</v>
      </c>
      <c r="C43" s="104" t="s">
        <v>45</v>
      </c>
      <c r="D43" s="104" t="s">
        <v>46</v>
      </c>
      <c r="E43" s="104" t="s">
        <v>107</v>
      </c>
      <c r="F43" s="105">
        <v>44</v>
      </c>
      <c r="G43" s="105">
        <v>45</v>
      </c>
      <c r="H43" s="105">
        <v>32</v>
      </c>
      <c r="I43" s="105">
        <v>21</v>
      </c>
      <c r="J43" s="104">
        <f t="shared" si="2"/>
        <v>4.5417010734929812E-3</v>
      </c>
      <c r="K43" s="104">
        <f t="shared" si="3"/>
        <v>9.9889012208657056E-3</v>
      </c>
      <c r="L43" s="104" t="s">
        <v>348</v>
      </c>
      <c r="M43" s="108" t="s">
        <v>275</v>
      </c>
      <c r="N43" s="104">
        <f t="shared" si="4"/>
        <v>7.0694087403598968E-3</v>
      </c>
      <c r="O43" s="104">
        <f t="shared" si="5"/>
        <v>2.097902097902098E-2</v>
      </c>
      <c r="P43" s="104" t="s">
        <v>292</v>
      </c>
      <c r="Q43" s="108" t="s">
        <v>275</v>
      </c>
      <c r="R43" s="104"/>
    </row>
    <row r="44" spans="1:18">
      <c r="A44" s="104" t="s">
        <v>5</v>
      </c>
      <c r="B44" s="104" t="s">
        <v>32</v>
      </c>
      <c r="C44" s="104" t="s">
        <v>33</v>
      </c>
      <c r="D44" s="104" t="s">
        <v>216</v>
      </c>
      <c r="E44" s="104" t="s">
        <v>217</v>
      </c>
      <c r="F44" s="105">
        <v>0</v>
      </c>
      <c r="G44" s="105">
        <v>0</v>
      </c>
      <c r="H44" s="105">
        <v>2</v>
      </c>
      <c r="I44" s="105">
        <v>0</v>
      </c>
      <c r="J44" s="104">
        <f t="shared" si="2"/>
        <v>0</v>
      </c>
      <c r="K44" s="104">
        <f t="shared" si="3"/>
        <v>0</v>
      </c>
      <c r="L44" s="152" t="s">
        <v>257</v>
      </c>
      <c r="M44" s="152"/>
      <c r="N44" s="104">
        <f t="shared" si="4"/>
        <v>0</v>
      </c>
      <c r="O44" s="104">
        <f t="shared" si="5"/>
        <v>0</v>
      </c>
      <c r="P44" s="152" t="s">
        <v>257</v>
      </c>
      <c r="Q44" s="152"/>
      <c r="R44" s="104"/>
    </row>
    <row r="45" spans="1:18">
      <c r="A45" s="104" t="s">
        <v>5</v>
      </c>
      <c r="B45" s="104" t="s">
        <v>22</v>
      </c>
      <c r="C45" s="104" t="s">
        <v>169</v>
      </c>
      <c r="D45" s="104" t="s">
        <v>170</v>
      </c>
      <c r="E45" s="104" t="s">
        <v>171</v>
      </c>
      <c r="F45" s="105">
        <v>0</v>
      </c>
      <c r="G45" s="105">
        <v>0</v>
      </c>
      <c r="H45" s="105">
        <v>2</v>
      </c>
      <c r="I45" s="105">
        <v>0</v>
      </c>
      <c r="J45" s="104">
        <f t="shared" si="2"/>
        <v>0</v>
      </c>
      <c r="K45" s="104">
        <f t="shared" si="3"/>
        <v>0</v>
      </c>
      <c r="L45" s="152" t="s">
        <v>257</v>
      </c>
      <c r="M45" s="152"/>
      <c r="N45" s="104">
        <f t="shared" si="4"/>
        <v>0</v>
      </c>
      <c r="O45" s="104">
        <f t="shared" si="5"/>
        <v>0</v>
      </c>
      <c r="P45" s="152" t="s">
        <v>257</v>
      </c>
      <c r="Q45" s="152"/>
      <c r="R45" s="104"/>
    </row>
    <row r="46" spans="1:18" ht="68">
      <c r="A46" s="104" t="s">
        <v>5</v>
      </c>
      <c r="B46" s="104" t="s">
        <v>22</v>
      </c>
      <c r="C46" s="104" t="s">
        <v>86</v>
      </c>
      <c r="D46" s="104" t="s">
        <v>117</v>
      </c>
      <c r="E46" s="104" t="s">
        <v>118</v>
      </c>
      <c r="F46" s="105">
        <v>95</v>
      </c>
      <c r="G46" s="105">
        <v>125</v>
      </c>
      <c r="H46" s="105">
        <v>124</v>
      </c>
      <c r="I46" s="105">
        <v>61</v>
      </c>
      <c r="J46" s="104">
        <f t="shared" si="2"/>
        <v>9.8059454995871181E-3</v>
      </c>
      <c r="K46" s="104">
        <f t="shared" si="3"/>
        <v>2.774694783573807E-2</v>
      </c>
      <c r="L46" s="104" t="s">
        <v>292</v>
      </c>
      <c r="M46" s="108" t="s">
        <v>275</v>
      </c>
      <c r="N46" s="104">
        <f t="shared" si="4"/>
        <v>1.5263496143958869E-2</v>
      </c>
      <c r="O46" s="104">
        <f t="shared" si="5"/>
        <v>5.8275058275058272E-2</v>
      </c>
      <c r="P46" s="104">
        <v>0</v>
      </c>
      <c r="Q46" s="108" t="s">
        <v>275</v>
      </c>
      <c r="R46" s="104"/>
    </row>
    <row r="47" spans="1:18" ht="68">
      <c r="A47" s="104" t="s">
        <v>5</v>
      </c>
      <c r="B47" s="104" t="s">
        <v>57</v>
      </c>
      <c r="C47" s="104" t="s">
        <v>58</v>
      </c>
      <c r="D47" s="104" t="s">
        <v>119</v>
      </c>
      <c r="E47" s="104" t="s">
        <v>120</v>
      </c>
      <c r="F47" s="105">
        <v>1944</v>
      </c>
      <c r="G47" s="105">
        <v>464</v>
      </c>
      <c r="H47" s="105">
        <v>946</v>
      </c>
      <c r="I47" s="105">
        <v>21</v>
      </c>
      <c r="J47" s="104">
        <f t="shared" si="2"/>
        <v>0.20066061106523533</v>
      </c>
      <c r="K47" s="104">
        <f t="shared" si="3"/>
        <v>0.10299667036625972</v>
      </c>
      <c r="L47" s="104">
        <v>0</v>
      </c>
      <c r="M47" s="108" t="s">
        <v>275</v>
      </c>
      <c r="N47" s="104">
        <f t="shared" si="4"/>
        <v>0.31233933161953725</v>
      </c>
      <c r="O47" s="104">
        <f t="shared" si="5"/>
        <v>0.21631701631701633</v>
      </c>
      <c r="P47" s="104">
        <v>0</v>
      </c>
      <c r="Q47" s="108" t="s">
        <v>275</v>
      </c>
      <c r="R47" s="104"/>
    </row>
    <row r="48" spans="1:18" ht="68">
      <c r="A48" s="104" t="s">
        <v>5</v>
      </c>
      <c r="B48" s="104" t="s">
        <v>18</v>
      </c>
      <c r="C48" s="104" t="s">
        <v>19</v>
      </c>
      <c r="D48" s="104" t="s">
        <v>20</v>
      </c>
      <c r="E48" s="104" t="s">
        <v>121</v>
      </c>
      <c r="F48" s="105">
        <v>9</v>
      </c>
      <c r="G48" s="105">
        <v>12</v>
      </c>
      <c r="H48" s="105">
        <v>4</v>
      </c>
      <c r="I48" s="105">
        <v>8</v>
      </c>
      <c r="J48" s="104">
        <f t="shared" si="2"/>
        <v>9.2898431048720061E-4</v>
      </c>
      <c r="K48" s="104">
        <f t="shared" si="3"/>
        <v>2.6637069922308544E-3</v>
      </c>
      <c r="L48" s="104" t="s">
        <v>349</v>
      </c>
      <c r="M48" s="108" t="s">
        <v>275</v>
      </c>
      <c r="N48" s="104">
        <f t="shared" si="4"/>
        <v>1.4460154241645244E-3</v>
      </c>
      <c r="O48" s="104">
        <f t="shared" si="5"/>
        <v>5.5944055944055944E-3</v>
      </c>
      <c r="P48" s="104" t="s">
        <v>359</v>
      </c>
      <c r="Q48" s="108" t="s">
        <v>275</v>
      </c>
      <c r="R48" s="104"/>
    </row>
    <row r="49" spans="1:18" ht="51">
      <c r="A49" s="104" t="s">
        <v>5</v>
      </c>
      <c r="B49" s="104" t="s">
        <v>22</v>
      </c>
      <c r="C49" s="104" t="s">
        <v>22</v>
      </c>
      <c r="D49" s="104" t="s">
        <v>128</v>
      </c>
      <c r="E49" s="104" t="s">
        <v>129</v>
      </c>
      <c r="F49" s="105">
        <v>7</v>
      </c>
      <c r="G49" s="105">
        <v>1</v>
      </c>
      <c r="H49" s="105">
        <v>8</v>
      </c>
      <c r="I49" s="105">
        <v>30</v>
      </c>
      <c r="J49" s="104">
        <f t="shared" si="2"/>
        <v>7.2254335260115603E-4</v>
      </c>
      <c r="K49" s="104">
        <f t="shared" si="3"/>
        <v>2.2197558268590456E-4</v>
      </c>
      <c r="L49" s="152" t="s">
        <v>257</v>
      </c>
      <c r="M49" s="152"/>
      <c r="N49" s="104">
        <f t="shared" si="4"/>
        <v>1.1246786632390746E-3</v>
      </c>
      <c r="O49" s="104">
        <f t="shared" si="5"/>
        <v>4.662004662004662E-4</v>
      </c>
      <c r="P49" s="104" t="s">
        <v>360</v>
      </c>
      <c r="Q49" s="106" t="s">
        <v>260</v>
      </c>
      <c r="R49" s="104"/>
    </row>
    <row r="50" spans="1:18" ht="68">
      <c r="A50" s="93" t="s">
        <v>5</v>
      </c>
      <c r="B50" s="93" t="s">
        <v>22</v>
      </c>
      <c r="C50" s="93" t="s">
        <v>22</v>
      </c>
      <c r="D50" s="93" t="s">
        <v>130</v>
      </c>
      <c r="E50" s="93" t="s">
        <v>131</v>
      </c>
      <c r="F50" s="76">
        <v>87</v>
      </c>
      <c r="G50" s="76">
        <v>96</v>
      </c>
      <c r="H50" s="76">
        <v>91</v>
      </c>
      <c r="I50" s="76">
        <v>99</v>
      </c>
      <c r="J50" s="93">
        <f t="shared" si="2"/>
        <v>8.980181668042939E-3</v>
      </c>
      <c r="K50" s="93">
        <f t="shared" si="3"/>
        <v>2.1309655937846835E-2</v>
      </c>
      <c r="L50" s="93" t="s">
        <v>350</v>
      </c>
      <c r="M50" s="77" t="s">
        <v>275</v>
      </c>
      <c r="N50" s="93">
        <f t="shared" si="4"/>
        <v>1.3978149100257069E-2</v>
      </c>
      <c r="O50" s="93">
        <f t="shared" si="5"/>
        <v>4.4755244755244755E-2</v>
      </c>
      <c r="P50" s="93">
        <v>0</v>
      </c>
      <c r="Q50" s="77" t="s">
        <v>275</v>
      </c>
      <c r="R50" s="93"/>
    </row>
    <row r="51" spans="1:18" ht="68">
      <c r="A51" s="104" t="s">
        <v>5</v>
      </c>
      <c r="B51" s="104" t="s">
        <v>22</v>
      </c>
      <c r="C51" s="104" t="s">
        <v>138</v>
      </c>
      <c r="D51" s="104" t="s">
        <v>139</v>
      </c>
      <c r="E51" s="104" t="s">
        <v>140</v>
      </c>
      <c r="F51" s="105">
        <v>48</v>
      </c>
      <c r="G51" s="105">
        <v>36</v>
      </c>
      <c r="H51" s="105">
        <v>58</v>
      </c>
      <c r="I51" s="105">
        <v>19</v>
      </c>
      <c r="J51" s="104">
        <f t="shared" si="2"/>
        <v>4.9545829892650699E-3</v>
      </c>
      <c r="K51" s="104">
        <f t="shared" si="3"/>
        <v>7.9911209766925645E-3</v>
      </c>
      <c r="L51" s="104" t="s">
        <v>351</v>
      </c>
      <c r="M51" s="108" t="s">
        <v>275</v>
      </c>
      <c r="N51" s="104">
        <f t="shared" si="4"/>
        <v>7.7120822622107968E-3</v>
      </c>
      <c r="O51" s="104">
        <f t="shared" si="5"/>
        <v>1.6783216783216783E-2</v>
      </c>
      <c r="P51" s="104" t="s">
        <v>361</v>
      </c>
      <c r="Q51" s="108" t="s">
        <v>275</v>
      </c>
      <c r="R51" s="104"/>
    </row>
    <row r="52" spans="1:18">
      <c r="A52" s="93" t="s">
        <v>5</v>
      </c>
      <c r="B52" s="93" t="s">
        <v>222</v>
      </c>
      <c r="C52" s="93" t="s">
        <v>223</v>
      </c>
      <c r="D52" s="93" t="s">
        <v>224</v>
      </c>
      <c r="E52" s="93" t="s">
        <v>225</v>
      </c>
      <c r="F52" s="76">
        <v>1</v>
      </c>
      <c r="G52" s="76">
        <v>1</v>
      </c>
      <c r="H52" s="76">
        <v>1</v>
      </c>
      <c r="I52" s="76">
        <v>0</v>
      </c>
      <c r="J52" s="93">
        <f t="shared" si="2"/>
        <v>1.0322047894302229E-4</v>
      </c>
      <c r="K52" s="93">
        <f t="shared" si="3"/>
        <v>2.2197558268590456E-4</v>
      </c>
      <c r="L52" s="153" t="s">
        <v>257</v>
      </c>
      <c r="M52" s="153"/>
      <c r="N52" s="93">
        <f t="shared" si="4"/>
        <v>1.6066838046272492E-4</v>
      </c>
      <c r="O52" s="93">
        <f t="shared" si="5"/>
        <v>4.662004662004662E-4</v>
      </c>
      <c r="P52" s="153" t="s">
        <v>257</v>
      </c>
      <c r="Q52" s="153"/>
      <c r="R52" s="93"/>
    </row>
    <row r="53" spans="1:18" ht="68">
      <c r="A53" s="104" t="s">
        <v>5</v>
      </c>
      <c r="B53" s="104" t="s">
        <v>32</v>
      </c>
      <c r="C53" s="104" t="s">
        <v>33</v>
      </c>
      <c r="D53" s="104" t="s">
        <v>34</v>
      </c>
      <c r="E53" s="104" t="s">
        <v>141</v>
      </c>
      <c r="F53" s="105">
        <v>336</v>
      </c>
      <c r="G53" s="105">
        <v>289</v>
      </c>
      <c r="H53" s="105">
        <v>328</v>
      </c>
      <c r="I53" s="105">
        <v>246</v>
      </c>
      <c r="J53" s="104">
        <f t="shared" si="2"/>
        <v>3.4682080924855488E-2</v>
      </c>
      <c r="K53" s="104">
        <f t="shared" si="3"/>
        <v>6.4150943396226415E-2</v>
      </c>
      <c r="L53" s="104" t="s">
        <v>292</v>
      </c>
      <c r="M53" s="108" t="s">
        <v>275</v>
      </c>
      <c r="N53" s="104">
        <f t="shared" si="4"/>
        <v>5.3984575835475578E-2</v>
      </c>
      <c r="O53" s="104">
        <f t="shared" si="5"/>
        <v>0.13473193473193473</v>
      </c>
      <c r="P53" s="104">
        <v>0</v>
      </c>
      <c r="Q53" s="107" t="s">
        <v>275</v>
      </c>
      <c r="R53" s="104"/>
    </row>
    <row r="54" spans="1:18">
      <c r="A54" s="93" t="s">
        <v>5</v>
      </c>
      <c r="B54" s="93" t="s">
        <v>32</v>
      </c>
      <c r="C54" s="93" t="s">
        <v>33</v>
      </c>
      <c r="D54" s="93" t="s">
        <v>219</v>
      </c>
      <c r="E54" s="93" t="s">
        <v>220</v>
      </c>
      <c r="F54" s="76">
        <v>1</v>
      </c>
      <c r="G54" s="76">
        <v>0</v>
      </c>
      <c r="H54" s="76">
        <v>0</v>
      </c>
      <c r="I54" s="76">
        <v>0</v>
      </c>
      <c r="J54" s="93">
        <f t="shared" si="2"/>
        <v>1.0322047894302229E-4</v>
      </c>
      <c r="K54" s="93">
        <f t="shared" si="3"/>
        <v>0</v>
      </c>
      <c r="L54" s="153" t="s">
        <v>257</v>
      </c>
      <c r="M54" s="153"/>
      <c r="N54" s="93">
        <f t="shared" si="4"/>
        <v>1.6066838046272492E-4</v>
      </c>
      <c r="O54" s="93">
        <f t="shared" si="5"/>
        <v>0</v>
      </c>
      <c r="P54" s="153" t="s">
        <v>257</v>
      </c>
      <c r="Q54" s="153"/>
      <c r="R54" s="93"/>
    </row>
    <row r="55" spans="1:18">
      <c r="A55" s="104" t="s">
        <v>5</v>
      </c>
      <c r="B55" s="104" t="s">
        <v>32</v>
      </c>
      <c r="C55" s="104" t="s">
        <v>36</v>
      </c>
      <c r="D55" s="104" t="s">
        <v>37</v>
      </c>
      <c r="E55" s="104" t="s">
        <v>202</v>
      </c>
      <c r="F55" s="105">
        <v>1</v>
      </c>
      <c r="G55" s="105">
        <v>0</v>
      </c>
      <c r="H55" s="105">
        <v>2</v>
      </c>
      <c r="I55" s="105">
        <v>0</v>
      </c>
      <c r="J55" s="104">
        <f t="shared" si="2"/>
        <v>1.0322047894302229E-4</v>
      </c>
      <c r="K55" s="104">
        <f t="shared" si="3"/>
        <v>0</v>
      </c>
      <c r="L55" s="152" t="s">
        <v>257</v>
      </c>
      <c r="M55" s="152"/>
      <c r="N55" s="104">
        <f t="shared" si="4"/>
        <v>1.6066838046272492E-4</v>
      </c>
      <c r="O55" s="104">
        <f t="shared" si="5"/>
        <v>0</v>
      </c>
      <c r="P55" s="152" t="s">
        <v>257</v>
      </c>
      <c r="Q55" s="152"/>
      <c r="R55" s="104"/>
    </row>
    <row r="56" spans="1:18">
      <c r="A56" s="93" t="s">
        <v>5</v>
      </c>
      <c r="B56" s="93" t="s">
        <v>32</v>
      </c>
      <c r="C56" s="93" t="s">
        <v>201</v>
      </c>
      <c r="D56" s="93" t="s">
        <v>201</v>
      </c>
      <c r="E56" s="93" t="s">
        <v>201</v>
      </c>
      <c r="F56" s="76">
        <v>2</v>
      </c>
      <c r="G56" s="76">
        <v>0</v>
      </c>
      <c r="H56" s="76">
        <v>2</v>
      </c>
      <c r="I56" s="76">
        <v>0</v>
      </c>
      <c r="J56" s="93">
        <f t="shared" si="2"/>
        <v>2.0644095788604458E-4</v>
      </c>
      <c r="K56" s="93">
        <f t="shared" si="3"/>
        <v>0</v>
      </c>
      <c r="L56" s="153" t="s">
        <v>257</v>
      </c>
      <c r="M56" s="153"/>
      <c r="N56" s="93">
        <f t="shared" si="4"/>
        <v>3.2133676092544985E-4</v>
      </c>
      <c r="O56" s="93">
        <f t="shared" si="5"/>
        <v>0</v>
      </c>
      <c r="P56" s="153" t="s">
        <v>257</v>
      </c>
      <c r="Q56" s="153"/>
      <c r="R56" s="93"/>
    </row>
    <row r="57" spans="1:18">
      <c r="A57" s="104" t="s">
        <v>5</v>
      </c>
      <c r="B57" s="104" t="s">
        <v>226</v>
      </c>
      <c r="C57" s="104" t="s">
        <v>227</v>
      </c>
      <c r="D57" s="104" t="s">
        <v>227</v>
      </c>
      <c r="E57" s="104" t="s">
        <v>227</v>
      </c>
      <c r="F57" s="105">
        <v>1</v>
      </c>
      <c r="G57" s="105">
        <v>0</v>
      </c>
      <c r="H57" s="105">
        <v>0</v>
      </c>
      <c r="I57" s="105">
        <v>0</v>
      </c>
      <c r="J57" s="104">
        <f t="shared" si="2"/>
        <v>1.0322047894302229E-4</v>
      </c>
      <c r="K57" s="104">
        <f t="shared" si="3"/>
        <v>0</v>
      </c>
      <c r="L57" s="152" t="s">
        <v>257</v>
      </c>
      <c r="M57" s="152"/>
      <c r="N57" s="104">
        <f t="shared" si="4"/>
        <v>1.6066838046272492E-4</v>
      </c>
      <c r="O57" s="104">
        <f t="shared" si="5"/>
        <v>0</v>
      </c>
      <c r="P57" s="152" t="s">
        <v>257</v>
      </c>
      <c r="Q57" s="152"/>
      <c r="R57" s="104"/>
    </row>
    <row r="58" spans="1:18" ht="68">
      <c r="A58" s="93" t="s">
        <v>5</v>
      </c>
      <c r="B58" s="93" t="s">
        <v>22</v>
      </c>
      <c r="C58" s="93" t="s">
        <v>22</v>
      </c>
      <c r="D58" s="93" t="s">
        <v>142</v>
      </c>
      <c r="E58" s="93" t="s">
        <v>143</v>
      </c>
      <c r="F58" s="76">
        <v>879</v>
      </c>
      <c r="G58" s="76">
        <v>969</v>
      </c>
      <c r="H58" s="76">
        <v>814</v>
      </c>
      <c r="I58" s="76">
        <v>684</v>
      </c>
      <c r="J58" s="93">
        <f t="shared" si="2"/>
        <v>9.0730800990916599E-2</v>
      </c>
      <c r="K58" s="93">
        <f t="shared" si="3"/>
        <v>0.21509433962264152</v>
      </c>
      <c r="L58" s="93">
        <v>0</v>
      </c>
      <c r="M58" s="77" t="s">
        <v>275</v>
      </c>
      <c r="N58" s="93">
        <f t="shared" si="4"/>
        <v>0.14122750642673521</v>
      </c>
      <c r="O58" s="93">
        <f t="shared" si="5"/>
        <v>0.45174825174825173</v>
      </c>
      <c r="P58" s="93">
        <v>0</v>
      </c>
      <c r="Q58" s="77" t="s">
        <v>275</v>
      </c>
      <c r="R58" s="93"/>
    </row>
    <row r="59" spans="1:18">
      <c r="A59" s="104" t="s">
        <v>5</v>
      </c>
      <c r="B59" s="104" t="s">
        <v>180</v>
      </c>
      <c r="C59" s="104" t="s">
        <v>181</v>
      </c>
      <c r="D59" s="104" t="s">
        <v>182</v>
      </c>
      <c r="E59" s="104" t="s">
        <v>183</v>
      </c>
      <c r="F59" s="105">
        <v>1</v>
      </c>
      <c r="G59" s="105">
        <v>0</v>
      </c>
      <c r="H59" s="105">
        <v>1</v>
      </c>
      <c r="I59" s="105">
        <v>0</v>
      </c>
      <c r="J59" s="104">
        <f t="shared" si="2"/>
        <v>1.0322047894302229E-4</v>
      </c>
      <c r="K59" s="104">
        <f t="shared" si="3"/>
        <v>0</v>
      </c>
      <c r="L59" s="152" t="s">
        <v>257</v>
      </c>
      <c r="M59" s="152"/>
      <c r="N59" s="104">
        <f t="shared" si="4"/>
        <v>1.6066838046272492E-4</v>
      </c>
      <c r="O59" s="104">
        <f t="shared" si="5"/>
        <v>0</v>
      </c>
      <c r="P59" s="152" t="s">
        <v>257</v>
      </c>
      <c r="Q59" s="152"/>
      <c r="R59" s="104"/>
    </row>
    <row r="60" spans="1:18" ht="68">
      <c r="A60" s="93" t="s">
        <v>5</v>
      </c>
      <c r="B60" s="93" t="s">
        <v>22</v>
      </c>
      <c r="C60" s="93" t="s">
        <v>22</v>
      </c>
      <c r="D60" s="93" t="s">
        <v>22</v>
      </c>
      <c r="E60" s="93" t="s">
        <v>22</v>
      </c>
      <c r="F60" s="76">
        <v>7</v>
      </c>
      <c r="G60" s="76">
        <v>31</v>
      </c>
      <c r="H60" s="76">
        <v>24</v>
      </c>
      <c r="I60" s="76">
        <v>3</v>
      </c>
      <c r="J60" s="93">
        <f t="shared" si="2"/>
        <v>7.2254335260115603E-4</v>
      </c>
      <c r="K60" s="93">
        <f t="shared" si="3"/>
        <v>6.8812430632630411E-3</v>
      </c>
      <c r="L60" s="93" t="s">
        <v>292</v>
      </c>
      <c r="M60" s="77" t="s">
        <v>275</v>
      </c>
      <c r="N60" s="93">
        <f t="shared" si="4"/>
        <v>1.1246786632390746E-3</v>
      </c>
      <c r="O60" s="93">
        <f t="shared" si="5"/>
        <v>1.4452214452214453E-2</v>
      </c>
      <c r="P60" s="93" t="s">
        <v>292</v>
      </c>
      <c r="Q60" s="77" t="s">
        <v>275</v>
      </c>
      <c r="R60" s="109" t="s">
        <v>342</v>
      </c>
    </row>
    <row r="61" spans="1:18" ht="68">
      <c r="A61" s="104" t="s">
        <v>5</v>
      </c>
      <c r="B61" s="104" t="s">
        <v>18</v>
      </c>
      <c r="C61" s="104" t="s">
        <v>19</v>
      </c>
      <c r="D61" s="104" t="s">
        <v>144</v>
      </c>
      <c r="E61" s="104" t="s">
        <v>145</v>
      </c>
      <c r="F61" s="105">
        <v>680</v>
      </c>
      <c r="G61" s="105">
        <v>694</v>
      </c>
      <c r="H61" s="105">
        <v>734</v>
      </c>
      <c r="I61" s="105">
        <v>491</v>
      </c>
      <c r="J61" s="104">
        <f t="shared" si="2"/>
        <v>7.0189925681255164E-2</v>
      </c>
      <c r="K61" s="104">
        <f t="shared" si="3"/>
        <v>0.15405105438401775</v>
      </c>
      <c r="L61" s="104">
        <v>0</v>
      </c>
      <c r="M61" s="108" t="s">
        <v>275</v>
      </c>
      <c r="N61" s="104">
        <f t="shared" si="4"/>
        <v>0.10925449871465295</v>
      </c>
      <c r="O61" s="104">
        <f t="shared" si="5"/>
        <v>0.32354312354312353</v>
      </c>
      <c r="P61" s="104">
        <v>0</v>
      </c>
      <c r="Q61" s="108" t="s">
        <v>275</v>
      </c>
      <c r="R61" s="109" t="s">
        <v>342</v>
      </c>
    </row>
    <row r="62" spans="1:18" ht="68">
      <c r="A62" s="93" t="s">
        <v>5</v>
      </c>
      <c r="B62" s="93" t="s">
        <v>32</v>
      </c>
      <c r="C62" s="93" t="s">
        <v>146</v>
      </c>
      <c r="D62" s="93" t="s">
        <v>147</v>
      </c>
      <c r="E62" s="93" t="s">
        <v>148</v>
      </c>
      <c r="F62" s="76">
        <v>208</v>
      </c>
      <c r="G62" s="76">
        <v>141</v>
      </c>
      <c r="H62" s="76">
        <v>175</v>
      </c>
      <c r="I62" s="76">
        <v>96</v>
      </c>
      <c r="J62" s="93">
        <f t="shared" si="2"/>
        <v>2.1469859620148638E-2</v>
      </c>
      <c r="K62" s="93">
        <f t="shared" si="3"/>
        <v>3.1298557158712541E-2</v>
      </c>
      <c r="L62" s="93" t="s">
        <v>352</v>
      </c>
      <c r="M62" s="77" t="s">
        <v>275</v>
      </c>
      <c r="N62" s="93">
        <f t="shared" si="4"/>
        <v>3.3419023136246784E-2</v>
      </c>
      <c r="O62" s="93">
        <f t="shared" si="5"/>
        <v>6.5734265734265732E-2</v>
      </c>
      <c r="P62" s="93" t="s">
        <v>292</v>
      </c>
      <c r="Q62" s="77" t="s">
        <v>275</v>
      </c>
      <c r="R62" s="109" t="s">
        <v>342</v>
      </c>
    </row>
    <row r="63" spans="1:18">
      <c r="A63" s="104" t="s">
        <v>5</v>
      </c>
      <c r="B63" s="104" t="s">
        <v>32</v>
      </c>
      <c r="C63" s="104" t="s">
        <v>33</v>
      </c>
      <c r="D63" s="104" t="s">
        <v>199</v>
      </c>
      <c r="E63" s="104" t="s">
        <v>200</v>
      </c>
      <c r="F63" s="105">
        <v>1</v>
      </c>
      <c r="G63" s="105">
        <v>0</v>
      </c>
      <c r="H63" s="105">
        <v>0</v>
      </c>
      <c r="I63" s="105">
        <v>0</v>
      </c>
      <c r="J63" s="104">
        <f t="shared" si="2"/>
        <v>1.0322047894302229E-4</v>
      </c>
      <c r="K63" s="104">
        <f t="shared" si="3"/>
        <v>0</v>
      </c>
      <c r="L63" s="152" t="s">
        <v>257</v>
      </c>
      <c r="M63" s="152"/>
      <c r="N63" s="104">
        <f t="shared" si="4"/>
        <v>1.6066838046272492E-4</v>
      </c>
      <c r="O63" s="104">
        <f t="shared" si="5"/>
        <v>0</v>
      </c>
      <c r="P63" s="152" t="s">
        <v>257</v>
      </c>
      <c r="Q63" s="152"/>
      <c r="R63" s="104"/>
    </row>
    <row r="64" spans="1:18">
      <c r="A64" s="93" t="s">
        <v>5</v>
      </c>
      <c r="B64" s="93" t="s">
        <v>22</v>
      </c>
      <c r="C64" s="93" t="s">
        <v>158</v>
      </c>
      <c r="D64" s="93" t="s">
        <v>159</v>
      </c>
      <c r="E64" s="93" t="s">
        <v>159</v>
      </c>
      <c r="F64" s="76">
        <v>3</v>
      </c>
      <c r="G64" s="76">
        <v>1</v>
      </c>
      <c r="H64" s="76">
        <v>0</v>
      </c>
      <c r="I64" s="76">
        <v>0</v>
      </c>
      <c r="J64" s="93">
        <f t="shared" si="2"/>
        <v>3.0966143682906687E-4</v>
      </c>
      <c r="K64" s="93">
        <f t="shared" si="3"/>
        <v>2.2197558268590456E-4</v>
      </c>
      <c r="L64" s="153" t="s">
        <v>257</v>
      </c>
      <c r="M64" s="153"/>
      <c r="N64" s="93">
        <f t="shared" si="4"/>
        <v>4.820051413881748E-4</v>
      </c>
      <c r="O64" s="93">
        <f t="shared" si="5"/>
        <v>4.662004662004662E-4</v>
      </c>
      <c r="P64" s="153" t="s">
        <v>257</v>
      </c>
      <c r="Q64" s="153"/>
      <c r="R64" s="93"/>
    </row>
    <row r="65" spans="1:18" ht="68">
      <c r="A65" s="104" t="s">
        <v>5</v>
      </c>
      <c r="B65" s="104" t="s">
        <v>22</v>
      </c>
      <c r="C65" s="104" t="s">
        <v>22</v>
      </c>
      <c r="D65" s="104" t="s">
        <v>149</v>
      </c>
      <c r="E65" s="104" t="s">
        <v>150</v>
      </c>
      <c r="F65" s="105">
        <v>69</v>
      </c>
      <c r="G65" s="105">
        <v>41</v>
      </c>
      <c r="H65" s="105">
        <v>47</v>
      </c>
      <c r="I65" s="105">
        <v>24</v>
      </c>
      <c r="J65" s="104">
        <f t="shared" si="2"/>
        <v>7.1222130470685388E-3</v>
      </c>
      <c r="K65" s="104">
        <f t="shared" si="3"/>
        <v>9.1009988901220862E-3</v>
      </c>
      <c r="L65" s="104" t="s">
        <v>353</v>
      </c>
      <c r="M65" s="106" t="s">
        <v>260</v>
      </c>
      <c r="N65" s="104">
        <f t="shared" si="4"/>
        <v>1.1086118251928021E-2</v>
      </c>
      <c r="O65" s="104">
        <f t="shared" si="5"/>
        <v>1.9114219114219115E-2</v>
      </c>
      <c r="P65" s="104" t="s">
        <v>362</v>
      </c>
      <c r="Q65" s="107" t="s">
        <v>275</v>
      </c>
      <c r="R65" s="104"/>
    </row>
    <row r="66" spans="1:18">
      <c r="A66" s="93" t="s">
        <v>5</v>
      </c>
      <c r="B66" s="93" t="s">
        <v>32</v>
      </c>
      <c r="C66" s="93" t="s">
        <v>146</v>
      </c>
      <c r="D66" s="93" t="s">
        <v>209</v>
      </c>
      <c r="E66" s="93" t="s">
        <v>210</v>
      </c>
      <c r="F66" s="76">
        <v>0</v>
      </c>
      <c r="G66" s="76">
        <v>0</v>
      </c>
      <c r="H66" s="76">
        <v>2</v>
      </c>
      <c r="I66" s="76">
        <v>0</v>
      </c>
      <c r="J66" s="93">
        <f t="shared" si="2"/>
        <v>0</v>
      </c>
      <c r="K66" s="93">
        <f t="shared" si="3"/>
        <v>0</v>
      </c>
      <c r="L66" s="153" t="s">
        <v>257</v>
      </c>
      <c r="M66" s="153"/>
      <c r="N66" s="93">
        <f t="shared" si="4"/>
        <v>0</v>
      </c>
      <c r="O66" s="93">
        <f t="shared" si="5"/>
        <v>0</v>
      </c>
      <c r="P66" s="153" t="s">
        <v>257</v>
      </c>
      <c r="Q66" s="153"/>
      <c r="R66" s="93"/>
    </row>
    <row r="67" spans="1:18" ht="68">
      <c r="A67" s="104" t="s">
        <v>5</v>
      </c>
      <c r="B67" s="104" t="s">
        <v>32</v>
      </c>
      <c r="C67" s="104" t="s">
        <v>152</v>
      </c>
      <c r="D67" s="104" t="s">
        <v>153</v>
      </c>
      <c r="E67" s="104" t="s">
        <v>154</v>
      </c>
      <c r="F67" s="105">
        <v>13</v>
      </c>
      <c r="G67" s="105">
        <v>1</v>
      </c>
      <c r="H67" s="105">
        <v>11</v>
      </c>
      <c r="I67" s="105">
        <v>0</v>
      </c>
      <c r="J67" s="104">
        <f t="shared" si="2"/>
        <v>1.3418662262592899E-3</v>
      </c>
      <c r="K67" s="104">
        <f t="shared" si="3"/>
        <v>2.2197558268590456E-4</v>
      </c>
      <c r="L67" s="104" t="s">
        <v>354</v>
      </c>
      <c r="M67" s="108" t="s">
        <v>275</v>
      </c>
      <c r="N67" s="104">
        <f t="shared" si="4"/>
        <v>2.088688946015424E-3</v>
      </c>
      <c r="O67" s="104">
        <f t="shared" si="5"/>
        <v>4.662004662004662E-4</v>
      </c>
      <c r="P67" s="152" t="s">
        <v>257</v>
      </c>
      <c r="Q67" s="152"/>
      <c r="R67" s="104"/>
    </row>
    <row r="68" spans="1:18">
      <c r="A68" s="93"/>
      <c r="B68" s="93"/>
      <c r="C68" s="93"/>
      <c r="D68" s="93"/>
      <c r="E68" s="93" t="s">
        <v>363</v>
      </c>
      <c r="F68" s="59">
        <v>9688</v>
      </c>
      <c r="G68" s="59">
        <v>4505</v>
      </c>
      <c r="H68" s="59">
        <v>6224</v>
      </c>
      <c r="I68" s="59">
        <v>2145</v>
      </c>
      <c r="J68" s="93"/>
      <c r="K68" s="93"/>
      <c r="L68" s="93"/>
      <c r="M68" s="93"/>
      <c r="N68" s="93"/>
      <c r="O68" s="93"/>
      <c r="P68" s="93"/>
      <c r="Q68" s="93"/>
      <c r="R68" s="93"/>
    </row>
    <row r="69" spans="1:18" s="99" customFormat="1">
      <c r="F69" s="100"/>
      <c r="G69" s="100"/>
      <c r="H69" s="100"/>
      <c r="I69" s="100"/>
    </row>
    <row r="70" spans="1:18">
      <c r="A70" s="46" t="s">
        <v>259</v>
      </c>
      <c r="B70" s="32" t="s">
        <v>381</v>
      </c>
    </row>
    <row r="71" spans="1:18">
      <c r="A71" s="46" t="s">
        <v>375</v>
      </c>
      <c r="B71" s="32" t="s">
        <v>376</v>
      </c>
    </row>
  </sheetData>
  <mergeCells count="90">
    <mergeCell ref="P66:Q66"/>
    <mergeCell ref="P67:Q67"/>
    <mergeCell ref="P55:Q55"/>
    <mergeCell ref="P56:Q56"/>
    <mergeCell ref="P57:Q57"/>
    <mergeCell ref="P59:Q59"/>
    <mergeCell ref="P63:Q63"/>
    <mergeCell ref="P64:Q64"/>
    <mergeCell ref="P54:Q54"/>
    <mergeCell ref="P31:Q31"/>
    <mergeCell ref="P32:Q32"/>
    <mergeCell ref="P34:Q34"/>
    <mergeCell ref="P38:Q38"/>
    <mergeCell ref="P39:Q39"/>
    <mergeCell ref="P40:Q40"/>
    <mergeCell ref="P41:Q41"/>
    <mergeCell ref="P42:Q42"/>
    <mergeCell ref="P44:Q44"/>
    <mergeCell ref="P45:Q45"/>
    <mergeCell ref="P52:Q52"/>
    <mergeCell ref="L40:M40"/>
    <mergeCell ref="L41:M41"/>
    <mergeCell ref="L42:M42"/>
    <mergeCell ref="P6:Q6"/>
    <mergeCell ref="P7:Q7"/>
    <mergeCell ref="P8:Q8"/>
    <mergeCell ref="P9:Q9"/>
    <mergeCell ref="P10:Q10"/>
    <mergeCell ref="P30:Q30"/>
    <mergeCell ref="P13:Q13"/>
    <mergeCell ref="P16:Q16"/>
    <mergeCell ref="P17:Q17"/>
    <mergeCell ref="P18:Q18"/>
    <mergeCell ref="P19:Q19"/>
    <mergeCell ref="P20:Q20"/>
    <mergeCell ref="P22:Q22"/>
    <mergeCell ref="L32:M32"/>
    <mergeCell ref="L34:M34"/>
    <mergeCell ref="L29:M29"/>
    <mergeCell ref="L39:M39"/>
    <mergeCell ref="P12:Q12"/>
    <mergeCell ref="L38:M38"/>
    <mergeCell ref="P23:Q23"/>
    <mergeCell ref="P25:Q25"/>
    <mergeCell ref="P26:Q26"/>
    <mergeCell ref="P28:Q28"/>
    <mergeCell ref="L66:M66"/>
    <mergeCell ref="L7:M7"/>
    <mergeCell ref="L8:M8"/>
    <mergeCell ref="L9:M9"/>
    <mergeCell ref="L13:M13"/>
    <mergeCell ref="L18:M18"/>
    <mergeCell ref="L19:M19"/>
    <mergeCell ref="L20:M20"/>
    <mergeCell ref="L23:M23"/>
    <mergeCell ref="L25:M25"/>
    <mergeCell ref="L54:M54"/>
    <mergeCell ref="L55:M55"/>
    <mergeCell ref="L56:M56"/>
    <mergeCell ref="L57:M57"/>
    <mergeCell ref="L59:M59"/>
    <mergeCell ref="L63:M63"/>
    <mergeCell ref="N1:O1"/>
    <mergeCell ref="P1:Q2"/>
    <mergeCell ref="R1:R3"/>
    <mergeCell ref="F2:G2"/>
    <mergeCell ref="H2:I2"/>
    <mergeCell ref="J2:K2"/>
    <mergeCell ref="N2:O2"/>
    <mergeCell ref="A1:E2"/>
    <mergeCell ref="F1:I1"/>
    <mergeCell ref="J1:K1"/>
    <mergeCell ref="L1:M2"/>
    <mergeCell ref="L4:M4"/>
    <mergeCell ref="L49:M49"/>
    <mergeCell ref="L52:M52"/>
    <mergeCell ref="L64:M64"/>
    <mergeCell ref="P5:Q5"/>
    <mergeCell ref="P27:Q27"/>
    <mergeCell ref="L5:M5"/>
    <mergeCell ref="L6:M6"/>
    <mergeCell ref="L10:M10"/>
    <mergeCell ref="L12:M12"/>
    <mergeCell ref="L22:M22"/>
    <mergeCell ref="L44:M44"/>
    <mergeCell ref="L45:M45"/>
    <mergeCell ref="L26:M26"/>
    <mergeCell ref="L27:M27"/>
    <mergeCell ref="L30:M30"/>
    <mergeCell ref="L31:M3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97D9D-94FC-8047-8D26-0FDE6D96CEB4}">
  <dimension ref="A1:R17"/>
  <sheetViews>
    <sheetView zoomScale="88" workbookViewId="0">
      <selection activeCell="B16" sqref="B16"/>
    </sheetView>
  </sheetViews>
  <sheetFormatPr baseColWidth="10" defaultRowHeight="16"/>
  <cols>
    <col min="1" max="1" width="19.6640625" customWidth="1"/>
    <col min="2" max="3" width="33.5" bestFit="1" customWidth="1"/>
    <col min="4" max="4" width="43.6640625" bestFit="1" customWidth="1"/>
    <col min="5" max="5" width="37.1640625" bestFit="1" customWidth="1"/>
    <col min="6" max="6" width="18" bestFit="1" customWidth="1"/>
    <col min="7" max="7" width="11.5" bestFit="1" customWidth="1"/>
    <col min="8" max="8" width="9.83203125" bestFit="1" customWidth="1"/>
    <col min="9" max="9" width="11.5" bestFit="1" customWidth="1"/>
    <col min="10" max="10" width="9.83203125" bestFit="1" customWidth="1"/>
    <col min="11" max="11" width="11.5" bestFit="1" customWidth="1"/>
    <col min="12" max="12" width="13.83203125" bestFit="1" customWidth="1"/>
    <col min="13" max="13" width="7.6640625" bestFit="1" customWidth="1"/>
    <col min="14" max="14" width="18" bestFit="1" customWidth="1"/>
    <col min="15" max="15" width="11.5" bestFit="1" customWidth="1"/>
    <col min="16" max="16" width="9.83203125" bestFit="1" customWidth="1"/>
    <col min="17" max="17" width="7.6640625" bestFit="1" customWidth="1"/>
    <col min="18" max="18" width="18" bestFit="1" customWidth="1"/>
  </cols>
  <sheetData>
    <row r="1" spans="1:18" s="1" customFormat="1">
      <c r="A1" s="180" t="s">
        <v>242</v>
      </c>
      <c r="B1" s="180"/>
      <c r="C1" s="180"/>
      <c r="D1" s="180"/>
      <c r="E1" s="180"/>
      <c r="F1" s="180"/>
      <c r="G1" s="131" t="s">
        <v>243</v>
      </c>
      <c r="H1" s="132"/>
      <c r="I1" s="132"/>
      <c r="J1" s="133"/>
      <c r="K1" s="134" t="s">
        <v>244</v>
      </c>
      <c r="L1" s="135"/>
      <c r="M1" s="136" t="s">
        <v>245</v>
      </c>
      <c r="N1" s="137"/>
      <c r="O1" s="134" t="s">
        <v>244</v>
      </c>
      <c r="P1" s="135"/>
      <c r="Q1" s="136" t="s">
        <v>246</v>
      </c>
      <c r="R1" s="137"/>
    </row>
    <row r="2" spans="1:18" s="1" customFormat="1">
      <c r="A2" s="181"/>
      <c r="B2" s="181"/>
      <c r="C2" s="181"/>
      <c r="D2" s="181"/>
      <c r="E2" s="181"/>
      <c r="F2" s="181"/>
      <c r="G2" s="182" t="s">
        <v>248</v>
      </c>
      <c r="H2" s="183"/>
      <c r="I2" s="183" t="s">
        <v>249</v>
      </c>
      <c r="J2" s="184"/>
      <c r="K2" s="146" t="s">
        <v>248</v>
      </c>
      <c r="L2" s="147"/>
      <c r="M2" s="138"/>
      <c r="N2" s="139"/>
      <c r="O2" s="148" t="s">
        <v>249</v>
      </c>
      <c r="P2" s="149"/>
      <c r="Q2" s="138"/>
      <c r="R2" s="139"/>
    </row>
    <row r="3" spans="1:18" s="1" customFormat="1" ht="18" thickBot="1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155</v>
      </c>
      <c r="G3" s="11" t="s">
        <v>250</v>
      </c>
      <c r="H3" s="12" t="s">
        <v>251</v>
      </c>
      <c r="I3" s="12" t="s">
        <v>250</v>
      </c>
      <c r="J3" s="13" t="s">
        <v>251</v>
      </c>
      <c r="K3" s="14" t="s">
        <v>250</v>
      </c>
      <c r="L3" s="15" t="s">
        <v>251</v>
      </c>
      <c r="M3" s="15" t="s">
        <v>252</v>
      </c>
      <c r="N3" s="16" t="s">
        <v>253</v>
      </c>
      <c r="O3" s="14" t="s">
        <v>250</v>
      </c>
      <c r="P3" s="15" t="s">
        <v>251</v>
      </c>
      <c r="Q3" s="15" t="s">
        <v>252</v>
      </c>
      <c r="R3" s="16" t="s">
        <v>253</v>
      </c>
    </row>
    <row r="4" spans="1:18">
      <c r="A4" s="3" t="s">
        <v>5</v>
      </c>
      <c r="B4" s="3" t="s">
        <v>32</v>
      </c>
      <c r="C4" s="3" t="s">
        <v>33</v>
      </c>
      <c r="D4" s="3" t="s">
        <v>34</v>
      </c>
      <c r="E4" s="3" t="s">
        <v>35</v>
      </c>
      <c r="F4" s="3" t="s">
        <v>164</v>
      </c>
      <c r="G4" s="6">
        <v>0</v>
      </c>
      <c r="H4" s="6">
        <v>0</v>
      </c>
      <c r="I4" s="6">
        <v>1</v>
      </c>
      <c r="J4" s="6">
        <v>0</v>
      </c>
      <c r="K4" s="5">
        <f>G4/8</f>
        <v>0</v>
      </c>
      <c r="L4" s="7">
        <f>H4/13</f>
        <v>0</v>
      </c>
      <c r="M4" s="178" t="s">
        <v>257</v>
      </c>
      <c r="N4" s="178"/>
      <c r="O4" s="7">
        <f t="shared" ref="O4:O13" si="0">I4/10</f>
        <v>0.1</v>
      </c>
      <c r="P4" s="7">
        <f t="shared" ref="P4:P13" si="1">J4/10</f>
        <v>0</v>
      </c>
      <c r="Q4" s="178" t="s">
        <v>257</v>
      </c>
      <c r="R4" s="178"/>
    </row>
    <row r="5" spans="1:18">
      <c r="A5" s="5" t="s">
        <v>5</v>
      </c>
      <c r="B5" s="5" t="s">
        <v>32</v>
      </c>
      <c r="C5" s="5" t="s">
        <v>36</v>
      </c>
      <c r="D5" s="5" t="s">
        <v>37</v>
      </c>
      <c r="E5" s="5" t="s">
        <v>38</v>
      </c>
      <c r="F5" s="5" t="s">
        <v>165</v>
      </c>
      <c r="G5" s="6">
        <v>0</v>
      </c>
      <c r="H5" s="6">
        <v>0</v>
      </c>
      <c r="I5" s="6">
        <v>2</v>
      </c>
      <c r="J5" s="6">
        <v>0</v>
      </c>
      <c r="K5" s="5">
        <f t="shared" ref="K5:K13" si="2">G5/8</f>
        <v>0</v>
      </c>
      <c r="L5" s="7">
        <f t="shared" ref="L5:L13" si="3">H5/13</f>
        <v>0</v>
      </c>
      <c r="M5" s="178" t="s">
        <v>257</v>
      </c>
      <c r="N5" s="178"/>
      <c r="O5" s="7">
        <f t="shared" si="0"/>
        <v>0.2</v>
      </c>
      <c r="P5" s="7">
        <f t="shared" si="1"/>
        <v>0</v>
      </c>
      <c r="Q5" s="178" t="s">
        <v>257</v>
      </c>
      <c r="R5" s="178"/>
    </row>
    <row r="6" spans="1:18">
      <c r="A6" s="5" t="s">
        <v>5</v>
      </c>
      <c r="B6" s="5" t="s">
        <v>18</v>
      </c>
      <c r="C6" s="5" t="s">
        <v>45</v>
      </c>
      <c r="D6" s="5" t="s">
        <v>46</v>
      </c>
      <c r="E6" s="5" t="s">
        <v>47</v>
      </c>
      <c r="F6" s="5" t="s">
        <v>156</v>
      </c>
      <c r="G6" s="6">
        <v>0</v>
      </c>
      <c r="H6" s="6">
        <v>9</v>
      </c>
      <c r="I6" s="6">
        <v>0</v>
      </c>
      <c r="J6" s="6">
        <v>0</v>
      </c>
      <c r="K6" s="5">
        <f t="shared" si="2"/>
        <v>0</v>
      </c>
      <c r="L6" s="7">
        <f t="shared" si="3"/>
        <v>0.69230769230769229</v>
      </c>
      <c r="M6" s="178" t="s">
        <v>257</v>
      </c>
      <c r="N6" s="178"/>
      <c r="O6" s="7">
        <f t="shared" si="0"/>
        <v>0</v>
      </c>
      <c r="P6" s="7">
        <f t="shared" si="1"/>
        <v>0</v>
      </c>
      <c r="Q6" s="178" t="s">
        <v>257</v>
      </c>
      <c r="R6" s="178"/>
    </row>
    <row r="7" spans="1:18">
      <c r="A7" s="5" t="s">
        <v>5</v>
      </c>
      <c r="B7" s="5" t="s">
        <v>256</v>
      </c>
      <c r="C7" s="5" t="s">
        <v>256</v>
      </c>
      <c r="D7" s="5" t="s">
        <v>142</v>
      </c>
      <c r="E7" s="5" t="s">
        <v>255</v>
      </c>
      <c r="F7" s="5" t="s">
        <v>174</v>
      </c>
      <c r="G7" s="6">
        <v>1</v>
      </c>
      <c r="H7" s="6">
        <v>0</v>
      </c>
      <c r="I7" s="6">
        <v>0</v>
      </c>
      <c r="J7" s="6">
        <v>0</v>
      </c>
      <c r="K7" s="5">
        <f t="shared" si="2"/>
        <v>0.125</v>
      </c>
      <c r="L7" s="7">
        <f t="shared" si="3"/>
        <v>0</v>
      </c>
      <c r="M7" s="178" t="s">
        <v>257</v>
      </c>
      <c r="N7" s="178"/>
      <c r="O7" s="7">
        <f t="shared" si="0"/>
        <v>0</v>
      </c>
      <c r="P7" s="7">
        <f t="shared" si="1"/>
        <v>0</v>
      </c>
      <c r="Q7" s="178" t="s">
        <v>257</v>
      </c>
      <c r="R7" s="178"/>
    </row>
    <row r="8" spans="1:18">
      <c r="A8" s="5" t="s">
        <v>5</v>
      </c>
      <c r="B8" s="5" t="s">
        <v>256</v>
      </c>
      <c r="C8" s="5" t="s">
        <v>89</v>
      </c>
      <c r="D8" s="5" t="s">
        <v>90</v>
      </c>
      <c r="E8" s="5" t="s">
        <v>91</v>
      </c>
      <c r="F8" s="5" t="s">
        <v>192</v>
      </c>
      <c r="G8" s="6">
        <v>4</v>
      </c>
      <c r="H8" s="6">
        <v>1</v>
      </c>
      <c r="I8" s="6">
        <v>1</v>
      </c>
      <c r="J8" s="6">
        <v>0</v>
      </c>
      <c r="K8" s="5">
        <f t="shared" si="2"/>
        <v>0.5</v>
      </c>
      <c r="L8" s="7">
        <f t="shared" si="3"/>
        <v>7.6923076923076927E-2</v>
      </c>
      <c r="M8" s="178" t="s">
        <v>257</v>
      </c>
      <c r="N8" s="178"/>
      <c r="O8" s="7">
        <f t="shared" si="0"/>
        <v>0.1</v>
      </c>
      <c r="P8" s="7">
        <f t="shared" si="1"/>
        <v>0</v>
      </c>
      <c r="Q8" s="178" t="s">
        <v>257</v>
      </c>
      <c r="R8" s="178"/>
    </row>
    <row r="9" spans="1:18">
      <c r="A9" s="5" t="s">
        <v>5</v>
      </c>
      <c r="B9" s="5" t="s">
        <v>256</v>
      </c>
      <c r="C9" s="5" t="s">
        <v>22</v>
      </c>
      <c r="D9" s="5" t="s">
        <v>39</v>
      </c>
      <c r="E9" s="5" t="s">
        <v>40</v>
      </c>
      <c r="F9" s="5" t="s">
        <v>157</v>
      </c>
      <c r="G9" s="6">
        <v>0</v>
      </c>
      <c r="H9" s="6">
        <v>0</v>
      </c>
      <c r="I9" s="6">
        <v>0</v>
      </c>
      <c r="J9" s="6">
        <v>10</v>
      </c>
      <c r="K9" s="5">
        <f t="shared" si="2"/>
        <v>0</v>
      </c>
      <c r="L9" s="7">
        <f t="shared" si="3"/>
        <v>0</v>
      </c>
      <c r="M9" s="178" t="s">
        <v>257</v>
      </c>
      <c r="N9" s="178"/>
      <c r="O9" s="7">
        <f t="shared" si="0"/>
        <v>0</v>
      </c>
      <c r="P9" s="7">
        <f t="shared" si="1"/>
        <v>1</v>
      </c>
      <c r="Q9" s="178" t="s">
        <v>257</v>
      </c>
      <c r="R9" s="178"/>
    </row>
    <row r="10" spans="1:18">
      <c r="A10" s="5" t="s">
        <v>5</v>
      </c>
      <c r="B10" s="5" t="s">
        <v>57</v>
      </c>
      <c r="C10" s="5" t="s">
        <v>94</v>
      </c>
      <c r="D10" s="5" t="s">
        <v>95</v>
      </c>
      <c r="E10" s="5" t="s">
        <v>96</v>
      </c>
      <c r="F10" s="5" t="s">
        <v>205</v>
      </c>
      <c r="G10" s="6">
        <v>3</v>
      </c>
      <c r="H10" s="6">
        <v>1</v>
      </c>
      <c r="I10" s="6">
        <v>3</v>
      </c>
      <c r="J10" s="6">
        <v>0</v>
      </c>
      <c r="K10" s="5">
        <f t="shared" si="2"/>
        <v>0.375</v>
      </c>
      <c r="L10" s="7">
        <f t="shared" si="3"/>
        <v>7.6923076923076927E-2</v>
      </c>
      <c r="M10" s="178" t="s">
        <v>257</v>
      </c>
      <c r="N10" s="178"/>
      <c r="O10" s="7">
        <f t="shared" si="0"/>
        <v>0.3</v>
      </c>
      <c r="P10" s="7">
        <f t="shared" si="1"/>
        <v>0</v>
      </c>
      <c r="Q10" s="178" t="s">
        <v>257</v>
      </c>
      <c r="R10" s="178"/>
    </row>
    <row r="11" spans="1:18">
      <c r="A11" s="5" t="s">
        <v>5</v>
      </c>
      <c r="B11" s="5" t="s">
        <v>32</v>
      </c>
      <c r="C11" s="5" t="s">
        <v>152</v>
      </c>
      <c r="D11" s="5" t="s">
        <v>153</v>
      </c>
      <c r="E11" s="5" t="s">
        <v>154</v>
      </c>
      <c r="F11" s="5" t="s">
        <v>208</v>
      </c>
      <c r="G11" s="6">
        <v>0</v>
      </c>
      <c r="H11" s="6">
        <v>1</v>
      </c>
      <c r="I11" s="6">
        <v>2</v>
      </c>
      <c r="J11" s="6">
        <v>0</v>
      </c>
      <c r="K11" s="5">
        <f t="shared" si="2"/>
        <v>0</v>
      </c>
      <c r="L11" s="7">
        <f t="shared" si="3"/>
        <v>7.6923076923076927E-2</v>
      </c>
      <c r="M11" s="178" t="s">
        <v>257</v>
      </c>
      <c r="N11" s="178"/>
      <c r="O11" s="7">
        <f t="shared" si="0"/>
        <v>0.2</v>
      </c>
      <c r="P11" s="7">
        <f t="shared" si="1"/>
        <v>0</v>
      </c>
      <c r="Q11" s="178" t="s">
        <v>257</v>
      </c>
      <c r="R11" s="178"/>
    </row>
    <row r="12" spans="1:18">
      <c r="A12" s="5" t="s">
        <v>5</v>
      </c>
      <c r="B12" s="5" t="s">
        <v>32</v>
      </c>
      <c r="C12" s="5" t="s">
        <v>33</v>
      </c>
      <c r="D12" s="5" t="s">
        <v>216</v>
      </c>
      <c r="E12" s="5" t="s">
        <v>217</v>
      </c>
      <c r="F12" s="5" t="s">
        <v>218</v>
      </c>
      <c r="G12" s="6">
        <v>0</v>
      </c>
      <c r="H12" s="6">
        <v>0</v>
      </c>
      <c r="I12" s="6">
        <v>1</v>
      </c>
      <c r="J12" s="6">
        <v>0</v>
      </c>
      <c r="K12" s="5">
        <f t="shared" si="2"/>
        <v>0</v>
      </c>
      <c r="L12" s="7">
        <f t="shared" si="3"/>
        <v>0</v>
      </c>
      <c r="M12" s="178" t="s">
        <v>257</v>
      </c>
      <c r="N12" s="178"/>
      <c r="O12" s="7">
        <f t="shared" si="0"/>
        <v>0.1</v>
      </c>
      <c r="P12" s="7">
        <f t="shared" si="1"/>
        <v>0</v>
      </c>
      <c r="Q12" s="178" t="s">
        <v>257</v>
      </c>
      <c r="R12" s="178"/>
    </row>
    <row r="13" spans="1:18">
      <c r="A13" s="8" t="s">
        <v>5</v>
      </c>
      <c r="B13" s="8" t="s">
        <v>57</v>
      </c>
      <c r="C13" s="8" t="s">
        <v>58</v>
      </c>
      <c r="D13" s="8" t="s">
        <v>254</v>
      </c>
      <c r="E13" s="8" t="s">
        <v>120</v>
      </c>
      <c r="F13" s="8" t="s">
        <v>221</v>
      </c>
      <c r="G13" s="9">
        <v>0</v>
      </c>
      <c r="H13" s="9">
        <v>1</v>
      </c>
      <c r="I13" s="9">
        <v>0</v>
      </c>
      <c r="J13" s="9">
        <v>0</v>
      </c>
      <c r="K13" s="8">
        <f t="shared" si="2"/>
        <v>0</v>
      </c>
      <c r="L13" s="10">
        <f t="shared" si="3"/>
        <v>7.6923076923076927E-2</v>
      </c>
      <c r="M13" s="179" t="s">
        <v>257</v>
      </c>
      <c r="N13" s="179"/>
      <c r="O13" s="10">
        <f t="shared" si="0"/>
        <v>0</v>
      </c>
      <c r="P13" s="10">
        <f t="shared" si="1"/>
        <v>0</v>
      </c>
      <c r="Q13" s="179" t="s">
        <v>257</v>
      </c>
      <c r="R13" s="179"/>
    </row>
    <row r="14" spans="1:18">
      <c r="A14" s="123"/>
      <c r="B14" s="123"/>
      <c r="C14" s="123"/>
      <c r="D14" s="123"/>
      <c r="E14" s="123"/>
      <c r="F14" s="123"/>
      <c r="G14" s="22">
        <v>8</v>
      </c>
      <c r="H14" s="22">
        <v>13</v>
      </c>
      <c r="I14" s="22">
        <v>10</v>
      </c>
      <c r="J14" s="22">
        <v>10</v>
      </c>
      <c r="K14" s="123"/>
      <c r="L14" s="22"/>
      <c r="M14" s="22"/>
      <c r="N14" s="22"/>
      <c r="O14" s="22"/>
      <c r="P14" s="22"/>
      <c r="Q14" s="22"/>
      <c r="R14" s="22"/>
    </row>
    <row r="15" spans="1:18">
      <c r="A15" s="125" t="s">
        <v>259</v>
      </c>
      <c r="B15" s="126" t="s">
        <v>382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</row>
    <row r="16" spans="1:18">
      <c r="A16" s="46" t="s">
        <v>375</v>
      </c>
      <c r="B16" s="116" t="s">
        <v>379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</row>
    <row r="17" spans="1:1">
      <c r="A17" s="124"/>
    </row>
  </sheetData>
  <mergeCells count="30">
    <mergeCell ref="M13:N13"/>
    <mergeCell ref="A1:F2"/>
    <mergeCell ref="G1:J1"/>
    <mergeCell ref="G2:H2"/>
    <mergeCell ref="I2:J2"/>
    <mergeCell ref="K1:L1"/>
    <mergeCell ref="M1:N2"/>
    <mergeCell ref="K2:L2"/>
    <mergeCell ref="O2:P2"/>
    <mergeCell ref="Q13:R13"/>
    <mergeCell ref="M4:N4"/>
    <mergeCell ref="M5:N5"/>
    <mergeCell ref="M12:N12"/>
    <mergeCell ref="M9:N9"/>
    <mergeCell ref="Q6:R6"/>
    <mergeCell ref="Q7:R7"/>
    <mergeCell ref="Q4:R4"/>
    <mergeCell ref="Q5:R5"/>
    <mergeCell ref="Q8:R8"/>
    <mergeCell ref="Q9:R9"/>
    <mergeCell ref="Q10:R10"/>
    <mergeCell ref="M8:N8"/>
    <mergeCell ref="M10:N10"/>
    <mergeCell ref="Q11:R11"/>
    <mergeCell ref="Q12:R12"/>
    <mergeCell ref="M6:N6"/>
    <mergeCell ref="M7:N7"/>
    <mergeCell ref="O1:P1"/>
    <mergeCell ref="Q1:R2"/>
    <mergeCell ref="M11:N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4A775-5EF0-084D-B807-133B43129A73}">
  <dimension ref="A1:Q26"/>
  <sheetViews>
    <sheetView topLeftCell="A18" zoomScale="75" zoomScaleNormal="108" workbookViewId="0">
      <selection activeCell="A26" sqref="A26:B26"/>
    </sheetView>
  </sheetViews>
  <sheetFormatPr baseColWidth="10" defaultRowHeight="16"/>
  <cols>
    <col min="1" max="1" width="18.83203125" style="32" customWidth="1"/>
    <col min="2" max="3" width="10.83203125" style="32"/>
    <col min="4" max="4" width="35.1640625" style="32" customWidth="1"/>
    <col min="5" max="11" width="10.83203125" style="32"/>
    <col min="12" max="12" width="42.6640625" style="32" customWidth="1"/>
    <col min="13" max="15" width="10.83203125" style="32"/>
    <col min="16" max="16" width="25.1640625" style="32" customWidth="1"/>
    <col min="17" max="17" width="23.33203125" style="32" customWidth="1"/>
    <col min="18" max="16384" width="10.83203125" style="32"/>
  </cols>
  <sheetData>
    <row r="1" spans="1:17" s="46" customFormat="1">
      <c r="A1" s="194" t="s">
        <v>242</v>
      </c>
      <c r="B1" s="194"/>
      <c r="C1" s="194"/>
      <c r="D1" s="195"/>
      <c r="E1" s="198" t="s">
        <v>243</v>
      </c>
      <c r="F1" s="199"/>
      <c r="G1" s="199"/>
      <c r="H1" s="200"/>
      <c r="I1" s="201" t="s">
        <v>244</v>
      </c>
      <c r="J1" s="202"/>
      <c r="K1" s="190" t="s">
        <v>245</v>
      </c>
      <c r="L1" s="191"/>
      <c r="M1" s="201" t="s">
        <v>244</v>
      </c>
      <c r="N1" s="202"/>
      <c r="O1" s="190" t="s">
        <v>246</v>
      </c>
      <c r="P1" s="191"/>
      <c r="Q1" s="185" t="s">
        <v>247</v>
      </c>
    </row>
    <row r="2" spans="1:17" s="46" customFormat="1">
      <c r="A2" s="196"/>
      <c r="B2" s="196"/>
      <c r="C2" s="196"/>
      <c r="D2" s="197"/>
      <c r="E2" s="143" t="s">
        <v>248</v>
      </c>
      <c r="F2" s="144"/>
      <c r="G2" s="144" t="s">
        <v>249</v>
      </c>
      <c r="H2" s="145"/>
      <c r="I2" s="187" t="s">
        <v>248</v>
      </c>
      <c r="J2" s="188"/>
      <c r="K2" s="192"/>
      <c r="L2" s="193"/>
      <c r="M2" s="186" t="s">
        <v>249</v>
      </c>
      <c r="N2" s="189"/>
      <c r="O2" s="192"/>
      <c r="P2" s="193"/>
      <c r="Q2" s="185"/>
    </row>
    <row r="3" spans="1:17" s="46" customFormat="1" ht="17">
      <c r="A3" s="47" t="s">
        <v>0</v>
      </c>
      <c r="B3" s="47" t="s">
        <v>1</v>
      </c>
      <c r="C3" s="47" t="s">
        <v>2</v>
      </c>
      <c r="D3" s="47" t="s">
        <v>3</v>
      </c>
      <c r="E3" s="34" t="s">
        <v>250</v>
      </c>
      <c r="F3" s="35" t="s">
        <v>251</v>
      </c>
      <c r="G3" s="35" t="s">
        <v>250</v>
      </c>
      <c r="H3" s="36" t="s">
        <v>251</v>
      </c>
      <c r="I3" s="37" t="s">
        <v>250</v>
      </c>
      <c r="J3" s="38" t="s">
        <v>251</v>
      </c>
      <c r="K3" s="38" t="s">
        <v>252</v>
      </c>
      <c r="L3" s="39" t="s">
        <v>253</v>
      </c>
      <c r="M3" s="37" t="s">
        <v>250</v>
      </c>
      <c r="N3" s="38" t="s">
        <v>251</v>
      </c>
      <c r="O3" s="38" t="s">
        <v>252</v>
      </c>
      <c r="P3" s="39" t="s">
        <v>253</v>
      </c>
      <c r="Q3" s="186"/>
    </row>
    <row r="4" spans="1:17" ht="68">
      <c r="A4" s="97" t="s">
        <v>5</v>
      </c>
      <c r="B4" s="97" t="s">
        <v>41</v>
      </c>
      <c r="C4" s="97" t="s">
        <v>42</v>
      </c>
      <c r="D4" s="97" t="s">
        <v>78</v>
      </c>
      <c r="E4" s="110">
        <v>143</v>
      </c>
      <c r="F4" s="110">
        <v>137</v>
      </c>
      <c r="G4" s="110">
        <v>145</v>
      </c>
      <c r="H4" s="110">
        <v>99</v>
      </c>
      <c r="I4" s="97">
        <f>E4/1791</f>
        <v>7.9843662758235623E-2</v>
      </c>
      <c r="J4" s="97">
        <f>F4/1655</f>
        <v>8.2779456193353473E-2</v>
      </c>
      <c r="K4" s="97" t="s">
        <v>261</v>
      </c>
      <c r="L4" s="111" t="s">
        <v>260</v>
      </c>
      <c r="M4" s="97">
        <f>G4/1647</f>
        <v>8.8038858530661804E-2</v>
      </c>
      <c r="N4" s="97">
        <f>H4/1172</f>
        <v>8.4470989761092144E-2</v>
      </c>
      <c r="O4" s="97" t="s">
        <v>279</v>
      </c>
      <c r="P4" s="111" t="s">
        <v>260</v>
      </c>
      <c r="Q4" s="97"/>
    </row>
    <row r="5" spans="1:17" ht="51">
      <c r="A5" s="98" t="s">
        <v>5</v>
      </c>
      <c r="B5" s="98" t="s">
        <v>231</v>
      </c>
      <c r="C5" s="98" t="s">
        <v>232</v>
      </c>
      <c r="D5" s="98" t="s">
        <v>233</v>
      </c>
      <c r="E5" s="112">
        <v>1</v>
      </c>
      <c r="F5" s="112">
        <v>0</v>
      </c>
      <c r="G5" s="112">
        <v>1</v>
      </c>
      <c r="H5" s="112">
        <v>0</v>
      </c>
      <c r="I5" s="98">
        <f t="shared" ref="I5:I22" si="0">E5/1791</f>
        <v>5.5834729201563373E-4</v>
      </c>
      <c r="J5" s="98">
        <f t="shared" ref="J5:J22" si="1">F5/1655</f>
        <v>0</v>
      </c>
      <c r="K5" s="98" t="s">
        <v>262</v>
      </c>
      <c r="L5" s="43" t="s">
        <v>260</v>
      </c>
      <c r="M5" s="98">
        <f t="shared" ref="M5:M22" si="2">G5/1647</f>
        <v>6.0716454159077113E-4</v>
      </c>
      <c r="N5" s="98">
        <f t="shared" ref="N5:N22" si="3">H5/1172</f>
        <v>0</v>
      </c>
      <c r="O5" s="98" t="s">
        <v>270</v>
      </c>
      <c r="P5" s="98"/>
      <c r="Q5" s="98"/>
    </row>
    <row r="6" spans="1:17" ht="51">
      <c r="A6" s="98" t="s">
        <v>5</v>
      </c>
      <c r="B6" s="98" t="s">
        <v>10</v>
      </c>
      <c r="C6" s="98" t="s">
        <v>97</v>
      </c>
      <c r="D6" s="98" t="s">
        <v>234</v>
      </c>
      <c r="E6" s="112">
        <v>1</v>
      </c>
      <c r="F6" s="112">
        <v>0</v>
      </c>
      <c r="G6" s="112">
        <v>0</v>
      </c>
      <c r="H6" s="112">
        <v>0</v>
      </c>
      <c r="I6" s="98">
        <f t="shared" si="0"/>
        <v>5.5834729201563373E-4</v>
      </c>
      <c r="J6" s="98">
        <f t="shared" si="1"/>
        <v>0</v>
      </c>
      <c r="K6" s="98" t="s">
        <v>262</v>
      </c>
      <c r="L6" s="43" t="s">
        <v>260</v>
      </c>
      <c r="M6" s="98">
        <f t="shared" si="2"/>
        <v>0</v>
      </c>
      <c r="N6" s="98">
        <f t="shared" si="3"/>
        <v>0</v>
      </c>
      <c r="O6" s="98" t="s">
        <v>280</v>
      </c>
      <c r="P6" s="98"/>
      <c r="Q6" s="98"/>
    </row>
    <row r="7" spans="1:17" ht="68">
      <c r="A7" s="98" t="s">
        <v>5</v>
      </c>
      <c r="B7" s="98" t="s">
        <v>10</v>
      </c>
      <c r="C7" s="98" t="s">
        <v>11</v>
      </c>
      <c r="D7" s="98" t="s">
        <v>125</v>
      </c>
      <c r="E7" s="112">
        <v>206</v>
      </c>
      <c r="F7" s="112">
        <v>178</v>
      </c>
      <c r="G7" s="112">
        <v>169</v>
      </c>
      <c r="H7" s="112">
        <v>112</v>
      </c>
      <c r="I7" s="98">
        <f t="shared" si="0"/>
        <v>0.11501954215522055</v>
      </c>
      <c r="J7" s="98">
        <f t="shared" si="1"/>
        <v>0.10755287009063444</v>
      </c>
      <c r="K7" s="98" t="s">
        <v>263</v>
      </c>
      <c r="L7" s="43" t="s">
        <v>260</v>
      </c>
      <c r="M7" s="98">
        <f t="shared" si="2"/>
        <v>0.10261080752884032</v>
      </c>
      <c r="N7" s="98">
        <f t="shared" si="3"/>
        <v>9.556313993174062E-2</v>
      </c>
      <c r="O7" s="98" t="s">
        <v>281</v>
      </c>
      <c r="P7" s="43" t="s">
        <v>260</v>
      </c>
      <c r="Q7" s="98"/>
    </row>
    <row r="8" spans="1:17" ht="68">
      <c r="A8" s="98" t="s">
        <v>5</v>
      </c>
      <c r="B8" s="98" t="s">
        <v>10</v>
      </c>
      <c r="C8" s="98" t="s">
        <v>112</v>
      </c>
      <c r="D8" s="98" t="s">
        <v>113</v>
      </c>
      <c r="E8" s="112">
        <v>88</v>
      </c>
      <c r="F8" s="112">
        <v>71</v>
      </c>
      <c r="G8" s="112">
        <v>80</v>
      </c>
      <c r="H8" s="112">
        <v>37</v>
      </c>
      <c r="I8" s="98">
        <f t="shared" si="0"/>
        <v>4.9134561697375768E-2</v>
      </c>
      <c r="J8" s="98">
        <f t="shared" si="1"/>
        <v>4.2900302114803626E-2</v>
      </c>
      <c r="K8" s="98" t="s">
        <v>264</v>
      </c>
      <c r="L8" s="43" t="s">
        <v>260</v>
      </c>
      <c r="M8" s="98">
        <f t="shared" si="2"/>
        <v>4.8573163327261686E-2</v>
      </c>
      <c r="N8" s="98">
        <f t="shared" si="3"/>
        <v>3.1569965870307165E-2</v>
      </c>
      <c r="O8" s="98" t="s">
        <v>282</v>
      </c>
      <c r="P8" s="113" t="s">
        <v>275</v>
      </c>
      <c r="Q8" s="98"/>
    </row>
    <row r="9" spans="1:17" ht="68">
      <c r="A9" s="98" t="s">
        <v>5</v>
      </c>
      <c r="B9" s="98" t="s">
        <v>10</v>
      </c>
      <c r="C9" s="98" t="s">
        <v>26</v>
      </c>
      <c r="D9" s="98" t="s">
        <v>83</v>
      </c>
      <c r="E9" s="112">
        <v>45</v>
      </c>
      <c r="F9" s="112">
        <v>53</v>
      </c>
      <c r="G9" s="112">
        <v>44</v>
      </c>
      <c r="H9" s="112">
        <v>31</v>
      </c>
      <c r="I9" s="98">
        <f t="shared" si="0"/>
        <v>2.5125628140703519E-2</v>
      </c>
      <c r="J9" s="98">
        <f t="shared" si="1"/>
        <v>3.2024169184290033E-2</v>
      </c>
      <c r="K9" s="98" t="s">
        <v>265</v>
      </c>
      <c r="L9" s="43" t="s">
        <v>260</v>
      </c>
      <c r="M9" s="98">
        <f t="shared" si="2"/>
        <v>2.6715239829993929E-2</v>
      </c>
      <c r="N9" s="98">
        <f t="shared" si="3"/>
        <v>2.6450511945392493E-2</v>
      </c>
      <c r="O9" s="98" t="s">
        <v>283</v>
      </c>
      <c r="P9" s="43" t="s">
        <v>260</v>
      </c>
      <c r="Q9" s="98"/>
    </row>
    <row r="10" spans="1:17" ht="68">
      <c r="A10" s="98" t="s">
        <v>5</v>
      </c>
      <c r="B10" s="98" t="s">
        <v>10</v>
      </c>
      <c r="C10" s="98" t="s">
        <v>26</v>
      </c>
      <c r="D10" s="98" t="s">
        <v>73</v>
      </c>
      <c r="E10" s="112">
        <v>63</v>
      </c>
      <c r="F10" s="112">
        <v>67</v>
      </c>
      <c r="G10" s="112">
        <v>57</v>
      </c>
      <c r="H10" s="112">
        <v>30</v>
      </c>
      <c r="I10" s="98">
        <f t="shared" si="0"/>
        <v>3.5175879396984924E-2</v>
      </c>
      <c r="J10" s="98">
        <f t="shared" si="1"/>
        <v>4.0483383685800602E-2</v>
      </c>
      <c r="K10" s="98" t="s">
        <v>266</v>
      </c>
      <c r="L10" s="43" t="s">
        <v>260</v>
      </c>
      <c r="M10" s="98">
        <f t="shared" si="2"/>
        <v>3.4608378870673952E-2</v>
      </c>
      <c r="N10" s="98">
        <f t="shared" si="3"/>
        <v>2.5597269624573378E-2</v>
      </c>
      <c r="O10" s="98" t="s">
        <v>284</v>
      </c>
      <c r="P10" s="43" t="s">
        <v>260</v>
      </c>
      <c r="Q10" s="98"/>
    </row>
    <row r="11" spans="1:17" ht="68">
      <c r="A11" s="98" t="s">
        <v>5</v>
      </c>
      <c r="B11" s="98" t="s">
        <v>41</v>
      </c>
      <c r="C11" s="98" t="s">
        <v>75</v>
      </c>
      <c r="D11" s="98" t="s">
        <v>76</v>
      </c>
      <c r="E11" s="112">
        <v>46</v>
      </c>
      <c r="F11" s="112">
        <v>51</v>
      </c>
      <c r="G11" s="112">
        <v>34</v>
      </c>
      <c r="H11" s="112">
        <v>30</v>
      </c>
      <c r="I11" s="98">
        <f t="shared" si="0"/>
        <v>2.568397543271915E-2</v>
      </c>
      <c r="J11" s="98">
        <f t="shared" si="1"/>
        <v>3.081570996978852E-2</v>
      </c>
      <c r="K11" s="98" t="s">
        <v>267</v>
      </c>
      <c r="L11" s="43" t="s">
        <v>260</v>
      </c>
      <c r="M11" s="98">
        <f t="shared" si="2"/>
        <v>2.0643594414086218E-2</v>
      </c>
      <c r="N11" s="98">
        <f t="shared" si="3"/>
        <v>2.5597269624573378E-2</v>
      </c>
      <c r="O11" s="98" t="s">
        <v>285</v>
      </c>
      <c r="P11" s="43" t="s">
        <v>260</v>
      </c>
      <c r="Q11" s="98"/>
    </row>
    <row r="12" spans="1:17" ht="68">
      <c r="A12" s="98" t="s">
        <v>5</v>
      </c>
      <c r="B12" s="98" t="s">
        <v>10</v>
      </c>
      <c r="C12" s="98" t="s">
        <v>11</v>
      </c>
      <c r="D12" s="98" t="s">
        <v>12</v>
      </c>
      <c r="E12" s="112">
        <v>118</v>
      </c>
      <c r="F12" s="112">
        <v>92</v>
      </c>
      <c r="G12" s="112">
        <v>107</v>
      </c>
      <c r="H12" s="112">
        <v>73</v>
      </c>
      <c r="I12" s="98">
        <f t="shared" si="0"/>
        <v>6.5884980457844786E-2</v>
      </c>
      <c r="J12" s="98">
        <f t="shared" si="1"/>
        <v>5.558912386706949E-2</v>
      </c>
      <c r="K12" s="98" t="s">
        <v>268</v>
      </c>
      <c r="L12" s="43" t="s">
        <v>260</v>
      </c>
      <c r="M12" s="98">
        <f t="shared" si="2"/>
        <v>6.4966605950212503E-2</v>
      </c>
      <c r="N12" s="98">
        <f t="shared" si="3"/>
        <v>6.2286689419795219E-2</v>
      </c>
      <c r="O12" s="98" t="s">
        <v>286</v>
      </c>
      <c r="P12" s="43" t="s">
        <v>260</v>
      </c>
      <c r="Q12" s="98"/>
    </row>
    <row r="13" spans="1:17" ht="51">
      <c r="A13" s="98" t="s">
        <v>5</v>
      </c>
      <c r="B13" s="98" t="s">
        <v>10</v>
      </c>
      <c r="C13" s="98" t="s">
        <v>132</v>
      </c>
      <c r="D13" s="98" t="s">
        <v>133</v>
      </c>
      <c r="E13" s="112">
        <v>11</v>
      </c>
      <c r="F13" s="112">
        <v>4</v>
      </c>
      <c r="G13" s="112">
        <v>4</v>
      </c>
      <c r="H13" s="112">
        <v>7</v>
      </c>
      <c r="I13" s="98">
        <f t="shared" si="0"/>
        <v>6.1418202121719711E-3</v>
      </c>
      <c r="J13" s="98">
        <f t="shared" si="1"/>
        <v>2.4169184290030211E-3</v>
      </c>
      <c r="K13" s="98" t="s">
        <v>269</v>
      </c>
      <c r="L13" s="43" t="s">
        <v>260</v>
      </c>
      <c r="M13" s="98">
        <f t="shared" si="2"/>
        <v>2.4286581663630845E-3</v>
      </c>
      <c r="N13" s="98">
        <f t="shared" si="3"/>
        <v>5.9726962457337888E-3</v>
      </c>
      <c r="O13" s="98" t="s">
        <v>270</v>
      </c>
      <c r="P13" s="98"/>
      <c r="Q13" s="98"/>
    </row>
    <row r="14" spans="1:17" ht="68">
      <c r="A14" s="98" t="s">
        <v>5</v>
      </c>
      <c r="B14" s="98" t="s">
        <v>10</v>
      </c>
      <c r="C14" s="98" t="s">
        <v>26</v>
      </c>
      <c r="D14" s="98" t="s">
        <v>151</v>
      </c>
      <c r="E14" s="112">
        <v>6</v>
      </c>
      <c r="F14" s="112">
        <v>2</v>
      </c>
      <c r="G14" s="112">
        <v>2</v>
      </c>
      <c r="H14" s="112">
        <v>4</v>
      </c>
      <c r="I14" s="98">
        <f t="shared" si="0"/>
        <v>3.3500837520938024E-3</v>
      </c>
      <c r="J14" s="98">
        <f t="shared" si="1"/>
        <v>1.2084592145015106E-3</v>
      </c>
      <c r="K14" s="98" t="s">
        <v>270</v>
      </c>
      <c r="L14" s="98"/>
      <c r="M14" s="98">
        <f t="shared" si="2"/>
        <v>1.2143290831815423E-3</v>
      </c>
      <c r="N14" s="98">
        <f t="shared" si="3"/>
        <v>3.4129692832764505E-3</v>
      </c>
      <c r="O14" s="98" t="s">
        <v>287</v>
      </c>
      <c r="P14" s="43" t="s">
        <v>260</v>
      </c>
      <c r="Q14" s="98"/>
    </row>
    <row r="15" spans="1:17" ht="68">
      <c r="A15" s="98" t="s">
        <v>5</v>
      </c>
      <c r="B15" s="98" t="s">
        <v>10</v>
      </c>
      <c r="C15" s="98" t="s">
        <v>97</v>
      </c>
      <c r="D15" s="98" t="s">
        <v>98</v>
      </c>
      <c r="E15" s="112">
        <v>62</v>
      </c>
      <c r="F15" s="112">
        <v>70</v>
      </c>
      <c r="G15" s="112">
        <v>53</v>
      </c>
      <c r="H15" s="112">
        <v>31</v>
      </c>
      <c r="I15" s="98">
        <f t="shared" si="0"/>
        <v>3.461753210496929E-2</v>
      </c>
      <c r="J15" s="98">
        <f t="shared" si="1"/>
        <v>4.2296072507552872E-2</v>
      </c>
      <c r="K15" s="98" t="s">
        <v>271</v>
      </c>
      <c r="L15" s="43" t="s">
        <v>260</v>
      </c>
      <c r="M15" s="98">
        <f t="shared" si="2"/>
        <v>3.2179720704310869E-2</v>
      </c>
      <c r="N15" s="98">
        <f t="shared" si="3"/>
        <v>2.6450511945392493E-2</v>
      </c>
      <c r="O15" s="98" t="s">
        <v>288</v>
      </c>
      <c r="P15" s="43" t="s">
        <v>260</v>
      </c>
      <c r="Q15" s="98"/>
    </row>
    <row r="16" spans="1:17" ht="68">
      <c r="A16" s="98" t="s">
        <v>5</v>
      </c>
      <c r="B16" s="98" t="s">
        <v>41</v>
      </c>
      <c r="C16" s="98" t="s">
        <v>42</v>
      </c>
      <c r="D16" s="98" t="s">
        <v>43</v>
      </c>
      <c r="E16" s="112">
        <v>15</v>
      </c>
      <c r="F16" s="112">
        <v>12</v>
      </c>
      <c r="G16" s="112">
        <v>10</v>
      </c>
      <c r="H16" s="112">
        <v>11</v>
      </c>
      <c r="I16" s="98">
        <f t="shared" si="0"/>
        <v>8.3752093802345051E-3</v>
      </c>
      <c r="J16" s="98">
        <f t="shared" si="1"/>
        <v>7.2507552870090634E-3</v>
      </c>
      <c r="K16" s="98" t="s">
        <v>272</v>
      </c>
      <c r="L16" s="43" t="s">
        <v>260</v>
      </c>
      <c r="M16" s="98">
        <f t="shared" si="2"/>
        <v>6.0716454159077107E-3</v>
      </c>
      <c r="N16" s="98">
        <f t="shared" si="3"/>
        <v>9.3856655290102398E-3</v>
      </c>
      <c r="O16" s="98" t="s">
        <v>289</v>
      </c>
      <c r="P16" s="43" t="s">
        <v>260</v>
      </c>
      <c r="Q16" s="98"/>
    </row>
    <row r="17" spans="1:17" ht="68">
      <c r="A17" s="98" t="s">
        <v>5</v>
      </c>
      <c r="B17" s="98" t="s">
        <v>10</v>
      </c>
      <c r="C17" s="98" t="s">
        <v>53</v>
      </c>
      <c r="D17" s="98" t="s">
        <v>54</v>
      </c>
      <c r="E17" s="112">
        <v>394</v>
      </c>
      <c r="F17" s="112">
        <v>354</v>
      </c>
      <c r="G17" s="112">
        <v>356</v>
      </c>
      <c r="H17" s="112">
        <v>225</v>
      </c>
      <c r="I17" s="98">
        <f t="shared" si="0"/>
        <v>0.2199888330541597</v>
      </c>
      <c r="J17" s="98">
        <f t="shared" si="1"/>
        <v>0.21389728096676738</v>
      </c>
      <c r="K17" s="98" t="s">
        <v>273</v>
      </c>
      <c r="L17" s="43" t="s">
        <v>260</v>
      </c>
      <c r="M17" s="98">
        <f t="shared" si="2"/>
        <v>0.2161505768063145</v>
      </c>
      <c r="N17" s="98">
        <f t="shared" si="3"/>
        <v>0.19197952218430034</v>
      </c>
      <c r="O17" s="98" t="s">
        <v>290</v>
      </c>
      <c r="P17" s="43" t="s">
        <v>260</v>
      </c>
      <c r="Q17" s="98"/>
    </row>
    <row r="18" spans="1:17" ht="68">
      <c r="A18" s="98" t="s">
        <v>5</v>
      </c>
      <c r="B18" s="98" t="s">
        <v>10</v>
      </c>
      <c r="C18" s="98" t="s">
        <v>109</v>
      </c>
      <c r="D18" s="98" t="s">
        <v>110</v>
      </c>
      <c r="E18" s="112">
        <v>192</v>
      </c>
      <c r="F18" s="112">
        <v>179</v>
      </c>
      <c r="G18" s="112">
        <v>147</v>
      </c>
      <c r="H18" s="112">
        <v>130</v>
      </c>
      <c r="I18" s="98">
        <f t="shared" si="0"/>
        <v>0.10720268006700168</v>
      </c>
      <c r="J18" s="98">
        <f t="shared" si="1"/>
        <v>0.1081570996978852</v>
      </c>
      <c r="K18" s="98" t="s">
        <v>274</v>
      </c>
      <c r="L18" s="43" t="s">
        <v>260</v>
      </c>
      <c r="M18" s="98">
        <f t="shared" si="2"/>
        <v>8.9253187613843349E-2</v>
      </c>
      <c r="N18" s="98">
        <f t="shared" si="3"/>
        <v>0.11092150170648464</v>
      </c>
      <c r="O18" s="98" t="s">
        <v>291</v>
      </c>
      <c r="P18" s="43" t="s">
        <v>260</v>
      </c>
      <c r="Q18" s="98"/>
    </row>
    <row r="19" spans="1:17" ht="68">
      <c r="A19" s="98" t="s">
        <v>5</v>
      </c>
      <c r="B19" s="98" t="s">
        <v>10</v>
      </c>
      <c r="C19" s="98" t="s">
        <v>26</v>
      </c>
      <c r="D19" s="98" t="s">
        <v>27</v>
      </c>
      <c r="E19" s="112">
        <v>178</v>
      </c>
      <c r="F19" s="112">
        <v>201</v>
      </c>
      <c r="G19" s="112">
        <v>203</v>
      </c>
      <c r="H19" s="112">
        <v>224</v>
      </c>
      <c r="I19" s="98">
        <f t="shared" si="0"/>
        <v>9.9385817978782806E-2</v>
      </c>
      <c r="J19" s="98">
        <f t="shared" si="1"/>
        <v>0.12145015105740181</v>
      </c>
      <c r="K19" s="98" t="s">
        <v>276</v>
      </c>
      <c r="L19" s="113" t="s">
        <v>275</v>
      </c>
      <c r="M19" s="98">
        <f t="shared" si="2"/>
        <v>0.12325440194292653</v>
      </c>
      <c r="N19" s="98">
        <f t="shared" si="3"/>
        <v>0.19112627986348124</v>
      </c>
      <c r="O19" s="98" t="s">
        <v>292</v>
      </c>
      <c r="P19" s="113" t="s">
        <v>275</v>
      </c>
      <c r="Q19" s="109" t="s">
        <v>342</v>
      </c>
    </row>
    <row r="20" spans="1:17" ht="68">
      <c r="A20" s="98" t="s">
        <v>5</v>
      </c>
      <c r="B20" s="98" t="s">
        <v>41</v>
      </c>
      <c r="C20" s="98" t="s">
        <v>122</v>
      </c>
      <c r="D20" s="98" t="s">
        <v>123</v>
      </c>
      <c r="E20" s="112">
        <v>134</v>
      </c>
      <c r="F20" s="112">
        <v>122</v>
      </c>
      <c r="G20" s="112">
        <v>145</v>
      </c>
      <c r="H20" s="112">
        <v>79</v>
      </c>
      <c r="I20" s="98">
        <f t="shared" si="0"/>
        <v>7.4818537130094925E-2</v>
      </c>
      <c r="J20" s="98">
        <f t="shared" si="1"/>
        <v>7.371601208459215E-2</v>
      </c>
      <c r="K20" s="98" t="s">
        <v>277</v>
      </c>
      <c r="L20" s="43" t="s">
        <v>260</v>
      </c>
      <c r="M20" s="98">
        <f t="shared" si="2"/>
        <v>8.8038858530661804E-2</v>
      </c>
      <c r="N20" s="98">
        <f t="shared" si="3"/>
        <v>6.7406143344709901E-2</v>
      </c>
      <c r="O20" s="98" t="s">
        <v>293</v>
      </c>
      <c r="P20" s="113" t="s">
        <v>275</v>
      </c>
      <c r="Q20" s="98"/>
    </row>
    <row r="21" spans="1:17" ht="68">
      <c r="A21" s="98" t="s">
        <v>5</v>
      </c>
      <c r="B21" s="98" t="s">
        <v>41</v>
      </c>
      <c r="C21" s="98" t="s">
        <v>135</v>
      </c>
      <c r="D21" s="98" t="s">
        <v>136</v>
      </c>
      <c r="E21" s="112">
        <v>83</v>
      </c>
      <c r="F21" s="112">
        <v>61</v>
      </c>
      <c r="G21" s="112">
        <v>86</v>
      </c>
      <c r="H21" s="112">
        <v>48</v>
      </c>
      <c r="I21" s="98">
        <f t="shared" si="0"/>
        <v>4.6342825237297602E-2</v>
      </c>
      <c r="J21" s="98">
        <f t="shared" si="1"/>
        <v>3.6858006042296075E-2</v>
      </c>
      <c r="K21" s="98" t="s">
        <v>278</v>
      </c>
      <c r="L21" s="43" t="s">
        <v>260</v>
      </c>
      <c r="M21" s="98">
        <f t="shared" si="2"/>
        <v>5.2216150576806314E-2</v>
      </c>
      <c r="N21" s="98">
        <f t="shared" si="3"/>
        <v>4.0955631399317405E-2</v>
      </c>
      <c r="O21" s="98" t="s">
        <v>294</v>
      </c>
      <c r="P21" s="43" t="s">
        <v>260</v>
      </c>
      <c r="Q21" s="98"/>
    </row>
    <row r="22" spans="1:17" ht="68">
      <c r="A22" s="98" t="s">
        <v>5</v>
      </c>
      <c r="B22" s="98" t="s">
        <v>235</v>
      </c>
      <c r="C22" s="98" t="s">
        <v>236</v>
      </c>
      <c r="D22" s="98" t="s">
        <v>236</v>
      </c>
      <c r="E22" s="112">
        <v>5</v>
      </c>
      <c r="F22" s="112">
        <v>1</v>
      </c>
      <c r="G22" s="112">
        <v>4</v>
      </c>
      <c r="H22" s="112">
        <v>1</v>
      </c>
      <c r="I22" s="98">
        <f t="shared" si="0"/>
        <v>2.7917364600781687E-3</v>
      </c>
      <c r="J22" s="98">
        <f t="shared" si="1"/>
        <v>6.0422960725075529E-4</v>
      </c>
      <c r="K22" s="98" t="s">
        <v>270</v>
      </c>
      <c r="L22" s="98"/>
      <c r="M22" s="98">
        <f t="shared" si="2"/>
        <v>2.4286581663630845E-3</v>
      </c>
      <c r="N22" s="98">
        <f t="shared" si="3"/>
        <v>8.5324232081911264E-4</v>
      </c>
      <c r="O22" s="98" t="s">
        <v>295</v>
      </c>
      <c r="P22" s="43" t="s">
        <v>260</v>
      </c>
      <c r="Q22" s="98"/>
    </row>
    <row r="23" spans="1:17">
      <c r="A23" s="92"/>
      <c r="B23" s="92"/>
      <c r="C23" s="92"/>
      <c r="D23" s="92" t="s">
        <v>258</v>
      </c>
      <c r="E23" s="92">
        <v>1791</v>
      </c>
      <c r="F23" s="92">
        <v>1655</v>
      </c>
      <c r="G23" s="92">
        <v>1647</v>
      </c>
      <c r="H23" s="92">
        <v>1172</v>
      </c>
      <c r="I23" s="92"/>
      <c r="J23" s="92"/>
      <c r="K23" s="92"/>
      <c r="L23" s="92"/>
      <c r="M23" s="92"/>
      <c r="N23" s="92"/>
      <c r="O23" s="92"/>
      <c r="P23" s="92"/>
      <c r="Q23" s="92"/>
    </row>
    <row r="25" spans="1:17">
      <c r="A25" s="115" t="s">
        <v>377</v>
      </c>
      <c r="B25" s="116" t="s">
        <v>378</v>
      </c>
      <c r="C25" s="114"/>
    </row>
    <row r="26" spans="1:17">
      <c r="A26" s="46" t="s">
        <v>375</v>
      </c>
      <c r="B26" s="116" t="s">
        <v>379</v>
      </c>
      <c r="C26" s="114"/>
    </row>
  </sheetData>
  <mergeCells count="11">
    <mergeCell ref="A1:D2"/>
    <mergeCell ref="E1:H1"/>
    <mergeCell ref="I1:J1"/>
    <mergeCell ref="K1:L2"/>
    <mergeCell ref="M1:N1"/>
    <mergeCell ref="Q1:Q3"/>
    <mergeCell ref="E2:F2"/>
    <mergeCell ref="G2:H2"/>
    <mergeCell ref="I2:J2"/>
    <mergeCell ref="M2:N2"/>
    <mergeCell ref="O1:P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DB4EE-A40A-CE4B-959D-AE84D3D36CF4}">
  <dimension ref="A1:T43"/>
  <sheetViews>
    <sheetView topLeftCell="B22" zoomScale="81" zoomScaleNormal="100" workbookViewId="0">
      <selection activeCell="A40" sqref="A40:C41"/>
    </sheetView>
  </sheetViews>
  <sheetFormatPr baseColWidth="10" defaultColWidth="41.5" defaultRowHeight="16"/>
  <cols>
    <col min="1" max="1" width="18.5" style="18" customWidth="1"/>
    <col min="2" max="2" width="17.33203125" style="18" bestFit="1" customWidth="1"/>
    <col min="3" max="4" width="47.33203125" style="18" customWidth="1"/>
    <col min="5" max="5" width="42.33203125" style="18" customWidth="1"/>
    <col min="6" max="6" width="10.83203125" style="18" bestFit="1" customWidth="1"/>
    <col min="7" max="7" width="9.6640625" style="18" bestFit="1" customWidth="1"/>
    <col min="8" max="8" width="10.83203125" style="18" bestFit="1" customWidth="1"/>
    <col min="9" max="9" width="9.6640625" style="18" bestFit="1" customWidth="1"/>
    <col min="10" max="11" width="13.1640625" style="18" bestFit="1" customWidth="1"/>
    <col min="12" max="12" width="15.83203125" style="18" bestFit="1" customWidth="1"/>
    <col min="13" max="13" width="33.83203125" style="18" customWidth="1"/>
    <col min="14" max="15" width="13.1640625" style="18" bestFit="1" customWidth="1"/>
    <col min="16" max="16" width="7.33203125" style="18" bestFit="1" customWidth="1"/>
    <col min="17" max="17" width="28.1640625" style="18" customWidth="1"/>
    <col min="18" max="18" width="19.33203125" style="18" bestFit="1" customWidth="1"/>
    <col min="19" max="16384" width="41.5" style="18"/>
  </cols>
  <sheetData>
    <row r="1" spans="1:18" s="17" customFormat="1">
      <c r="A1" s="20" t="s">
        <v>242</v>
      </c>
      <c r="B1" s="20"/>
      <c r="C1" s="20"/>
      <c r="D1" s="20"/>
      <c r="E1" s="20"/>
      <c r="F1" s="131" t="s">
        <v>243</v>
      </c>
      <c r="G1" s="132"/>
      <c r="H1" s="132"/>
      <c r="I1" s="133"/>
      <c r="J1" s="134" t="s">
        <v>244</v>
      </c>
      <c r="K1" s="135"/>
      <c r="L1" s="136" t="s">
        <v>245</v>
      </c>
      <c r="M1" s="137"/>
      <c r="N1" s="134" t="s">
        <v>244</v>
      </c>
      <c r="O1" s="135"/>
      <c r="P1" s="136" t="s">
        <v>246</v>
      </c>
      <c r="Q1" s="137"/>
      <c r="R1" s="207" t="s">
        <v>247</v>
      </c>
    </row>
    <row r="2" spans="1:18" s="17" customFormat="1">
      <c r="A2" s="20"/>
      <c r="B2" s="20"/>
      <c r="C2" s="20"/>
      <c r="D2" s="20"/>
      <c r="E2" s="20"/>
      <c r="F2" s="182" t="s">
        <v>248</v>
      </c>
      <c r="G2" s="183"/>
      <c r="H2" s="183" t="s">
        <v>249</v>
      </c>
      <c r="I2" s="184"/>
      <c r="J2" s="146" t="s">
        <v>248</v>
      </c>
      <c r="K2" s="147"/>
      <c r="L2" s="138"/>
      <c r="M2" s="139"/>
      <c r="N2" s="148" t="s">
        <v>249</v>
      </c>
      <c r="O2" s="149"/>
      <c r="P2" s="138"/>
      <c r="Q2" s="139"/>
      <c r="R2" s="207"/>
    </row>
    <row r="3" spans="1:18" s="17" customFormat="1" ht="17">
      <c r="A3" s="20" t="s">
        <v>364</v>
      </c>
      <c r="B3" s="20" t="s">
        <v>355</v>
      </c>
      <c r="C3" s="20" t="s">
        <v>365</v>
      </c>
      <c r="D3" s="20" t="s">
        <v>366</v>
      </c>
      <c r="E3" s="20" t="s">
        <v>367</v>
      </c>
      <c r="F3" s="23" t="s">
        <v>250</v>
      </c>
      <c r="G3" s="24" t="s">
        <v>251</v>
      </c>
      <c r="H3" s="24" t="s">
        <v>250</v>
      </c>
      <c r="I3" s="25" t="s">
        <v>251</v>
      </c>
      <c r="J3" s="26" t="s">
        <v>250</v>
      </c>
      <c r="K3" s="27" t="s">
        <v>251</v>
      </c>
      <c r="L3" s="27" t="s">
        <v>252</v>
      </c>
      <c r="M3" s="28" t="s">
        <v>253</v>
      </c>
      <c r="N3" s="26" t="s">
        <v>250</v>
      </c>
      <c r="O3" s="27" t="s">
        <v>251</v>
      </c>
      <c r="P3" s="27" t="s">
        <v>252</v>
      </c>
      <c r="Q3" s="28" t="s">
        <v>253</v>
      </c>
      <c r="R3" s="207"/>
    </row>
    <row r="4" spans="1:18" ht="51">
      <c r="A4" s="78" t="s">
        <v>5</v>
      </c>
      <c r="B4" s="78" t="s">
        <v>10</v>
      </c>
      <c r="C4" s="78" t="s">
        <v>11</v>
      </c>
      <c r="D4" s="95" t="s">
        <v>12</v>
      </c>
      <c r="E4" s="95" t="s">
        <v>13</v>
      </c>
      <c r="F4" s="89">
        <v>36</v>
      </c>
      <c r="G4" s="89">
        <v>26</v>
      </c>
      <c r="H4" s="89">
        <v>19</v>
      </c>
      <c r="I4" s="89">
        <v>23</v>
      </c>
      <c r="J4" s="95">
        <f>F4/1791</f>
        <v>2.0100502512562814E-2</v>
      </c>
      <c r="K4" s="95">
        <f>G4/1655</f>
        <v>1.5709969788519639E-2</v>
      </c>
      <c r="L4" s="95" t="s">
        <v>297</v>
      </c>
      <c r="M4" s="90" t="s">
        <v>260</v>
      </c>
      <c r="N4" s="95">
        <f>H4/1647</f>
        <v>1.1536126290224651E-2</v>
      </c>
      <c r="O4" s="95">
        <f>I4/1172</f>
        <v>1.9624573378839591E-2</v>
      </c>
      <c r="P4" s="95" t="s">
        <v>314</v>
      </c>
      <c r="Q4" s="90" t="s">
        <v>260</v>
      </c>
      <c r="R4" s="95"/>
    </row>
    <row r="5" spans="1:18" ht="51">
      <c r="A5" s="91" t="s">
        <v>5</v>
      </c>
      <c r="B5" s="91" t="s">
        <v>10</v>
      </c>
      <c r="C5" s="91" t="s">
        <v>11</v>
      </c>
      <c r="D5" s="91" t="s">
        <v>12</v>
      </c>
      <c r="E5" s="91" t="s">
        <v>14</v>
      </c>
      <c r="F5" s="119">
        <v>20</v>
      </c>
      <c r="G5" s="119">
        <v>25</v>
      </c>
      <c r="H5" s="119">
        <v>21</v>
      </c>
      <c r="I5" s="119">
        <v>17</v>
      </c>
      <c r="J5" s="91">
        <f t="shared" ref="J5:J37" si="0">F5/1791</f>
        <v>1.1166945840312675E-2</v>
      </c>
      <c r="K5" s="91">
        <f t="shared" ref="K5:K37" si="1">G5/1655</f>
        <v>1.5105740181268883E-2</v>
      </c>
      <c r="L5" s="91" t="s">
        <v>298</v>
      </c>
      <c r="M5" s="121" t="s">
        <v>260</v>
      </c>
      <c r="N5" s="91">
        <f t="shared" ref="N5:N37" si="2">H5/1647</f>
        <v>1.2750455373406194E-2</v>
      </c>
      <c r="O5" s="91">
        <f t="shared" ref="O5:O37" si="3">I5/1172</f>
        <v>1.4505119453924915E-2</v>
      </c>
      <c r="P5" s="91" t="s">
        <v>315</v>
      </c>
      <c r="Q5" s="121" t="s">
        <v>260</v>
      </c>
      <c r="R5" s="122"/>
    </row>
    <row r="6" spans="1:18">
      <c r="A6" s="79" t="s">
        <v>5</v>
      </c>
      <c r="B6" s="79" t="s">
        <v>231</v>
      </c>
      <c r="C6" s="79" t="s">
        <v>232</v>
      </c>
      <c r="D6" s="94" t="s">
        <v>233</v>
      </c>
      <c r="E6" s="94" t="s">
        <v>237</v>
      </c>
      <c r="F6" s="84">
        <v>1</v>
      </c>
      <c r="G6" s="84">
        <v>0</v>
      </c>
      <c r="H6" s="84">
        <v>0</v>
      </c>
      <c r="I6" s="84">
        <v>0</v>
      </c>
      <c r="J6" s="94">
        <f t="shared" si="0"/>
        <v>5.5834729201563373E-4</v>
      </c>
      <c r="K6" s="94">
        <f t="shared" si="1"/>
        <v>0</v>
      </c>
      <c r="L6" s="203" t="s">
        <v>270</v>
      </c>
      <c r="M6" s="203"/>
      <c r="N6" s="94">
        <f t="shared" si="2"/>
        <v>0</v>
      </c>
      <c r="O6" s="94">
        <f t="shared" si="3"/>
        <v>0</v>
      </c>
      <c r="P6" s="206" t="s">
        <v>270</v>
      </c>
      <c r="Q6" s="206"/>
      <c r="R6" s="94"/>
    </row>
    <row r="7" spans="1:18" ht="51">
      <c r="A7" s="91" t="s">
        <v>5</v>
      </c>
      <c r="B7" s="91" t="s">
        <v>10</v>
      </c>
      <c r="C7" s="91" t="s">
        <v>26</v>
      </c>
      <c r="D7" s="91" t="s">
        <v>27</v>
      </c>
      <c r="E7" s="91" t="s">
        <v>28</v>
      </c>
      <c r="F7" s="119">
        <v>12</v>
      </c>
      <c r="G7" s="119">
        <v>8</v>
      </c>
      <c r="H7" s="119">
        <v>17</v>
      </c>
      <c r="I7" s="119">
        <v>10</v>
      </c>
      <c r="J7" s="91">
        <f t="shared" si="0"/>
        <v>6.7001675041876048E-3</v>
      </c>
      <c r="K7" s="91">
        <f t="shared" si="1"/>
        <v>4.8338368580060423E-3</v>
      </c>
      <c r="L7" s="91" t="s">
        <v>299</v>
      </c>
      <c r="M7" s="121" t="s">
        <v>260</v>
      </c>
      <c r="N7" s="91">
        <f t="shared" si="2"/>
        <v>1.0321797207043109E-2</v>
      </c>
      <c r="O7" s="91">
        <f t="shared" si="3"/>
        <v>8.5324232081911266E-3</v>
      </c>
      <c r="P7" s="91" t="s">
        <v>316</v>
      </c>
      <c r="Q7" s="121" t="s">
        <v>260</v>
      </c>
      <c r="R7" s="91"/>
    </row>
    <row r="8" spans="1:18" ht="51">
      <c r="A8" s="91" t="s">
        <v>5</v>
      </c>
      <c r="B8" s="91" t="s">
        <v>41</v>
      </c>
      <c r="C8" s="91" t="s">
        <v>42</v>
      </c>
      <c r="D8" s="91" t="s">
        <v>43</v>
      </c>
      <c r="E8" s="91" t="s">
        <v>44</v>
      </c>
      <c r="F8" s="119">
        <v>15</v>
      </c>
      <c r="G8" s="119">
        <v>12</v>
      </c>
      <c r="H8" s="119">
        <v>10</v>
      </c>
      <c r="I8" s="119">
        <v>11</v>
      </c>
      <c r="J8" s="91">
        <f t="shared" si="0"/>
        <v>8.3752093802345051E-3</v>
      </c>
      <c r="K8" s="91">
        <f t="shared" si="1"/>
        <v>7.2507552870090634E-3</v>
      </c>
      <c r="L8" s="91" t="s">
        <v>272</v>
      </c>
      <c r="M8" s="121" t="s">
        <v>260</v>
      </c>
      <c r="N8" s="91">
        <f t="shared" si="2"/>
        <v>6.0716454159077107E-3</v>
      </c>
      <c r="O8" s="91">
        <f t="shared" si="3"/>
        <v>9.3856655290102398E-3</v>
      </c>
      <c r="P8" s="91" t="s">
        <v>289</v>
      </c>
      <c r="Q8" s="121" t="s">
        <v>260</v>
      </c>
      <c r="R8" s="91"/>
    </row>
    <row r="9" spans="1:18" ht="51">
      <c r="A9" s="96" t="s">
        <v>5</v>
      </c>
      <c r="B9" s="96" t="s">
        <v>10</v>
      </c>
      <c r="C9" s="96" t="s">
        <v>53</v>
      </c>
      <c r="D9" s="96" t="s">
        <v>54</v>
      </c>
      <c r="E9" s="96" t="s">
        <v>55</v>
      </c>
      <c r="F9" s="87">
        <v>54</v>
      </c>
      <c r="G9" s="87">
        <v>67</v>
      </c>
      <c r="H9" s="87">
        <v>53</v>
      </c>
      <c r="I9" s="87">
        <v>32</v>
      </c>
      <c r="J9" s="96">
        <f t="shared" si="0"/>
        <v>3.015075376884422E-2</v>
      </c>
      <c r="K9" s="96">
        <f t="shared" si="1"/>
        <v>4.0483383685800602E-2</v>
      </c>
      <c r="L9" s="96" t="s">
        <v>300</v>
      </c>
      <c r="M9" s="88" t="s">
        <v>260</v>
      </c>
      <c r="N9" s="96">
        <f t="shared" si="2"/>
        <v>3.2179720704310869E-2</v>
      </c>
      <c r="O9" s="96">
        <f t="shared" si="3"/>
        <v>2.7303754266211604E-2</v>
      </c>
      <c r="P9" s="96" t="s">
        <v>317</v>
      </c>
      <c r="Q9" s="88" t="s">
        <v>260</v>
      </c>
      <c r="R9" s="96"/>
    </row>
    <row r="10" spans="1:18" ht="51">
      <c r="A10" s="91" t="s">
        <v>5</v>
      </c>
      <c r="B10" s="91" t="s">
        <v>10</v>
      </c>
      <c r="C10" s="91" t="s">
        <v>53</v>
      </c>
      <c r="D10" s="91" t="s">
        <v>54</v>
      </c>
      <c r="E10" s="91" t="s">
        <v>56</v>
      </c>
      <c r="F10" s="119">
        <v>34</v>
      </c>
      <c r="G10" s="119">
        <v>49</v>
      </c>
      <c r="H10" s="119">
        <v>18</v>
      </c>
      <c r="I10" s="119">
        <v>16</v>
      </c>
      <c r="J10" s="91">
        <f t="shared" si="0"/>
        <v>1.8983807928531545E-2</v>
      </c>
      <c r="K10" s="91">
        <f t="shared" si="1"/>
        <v>2.9607250755287008E-2</v>
      </c>
      <c r="L10" s="91" t="s">
        <v>301</v>
      </c>
      <c r="M10" s="120" t="s">
        <v>275</v>
      </c>
      <c r="N10" s="91">
        <f t="shared" si="2"/>
        <v>1.092896174863388E-2</v>
      </c>
      <c r="O10" s="91">
        <f t="shared" si="3"/>
        <v>1.3651877133105802E-2</v>
      </c>
      <c r="P10" s="91" t="s">
        <v>318</v>
      </c>
      <c r="Q10" s="121" t="s">
        <v>260</v>
      </c>
      <c r="R10" s="122"/>
    </row>
    <row r="11" spans="1:18">
      <c r="A11" s="96" t="s">
        <v>5</v>
      </c>
      <c r="B11" s="96" t="s">
        <v>10</v>
      </c>
      <c r="C11" s="96" t="s">
        <v>97</v>
      </c>
      <c r="D11" s="96" t="s">
        <v>234</v>
      </c>
      <c r="E11" s="96" t="s">
        <v>238</v>
      </c>
      <c r="F11" s="87">
        <v>1</v>
      </c>
      <c r="G11" s="87">
        <v>0</v>
      </c>
      <c r="H11" s="87">
        <v>0</v>
      </c>
      <c r="I11" s="87">
        <v>0</v>
      </c>
      <c r="J11" s="96">
        <f t="shared" si="0"/>
        <v>5.5834729201563373E-4</v>
      </c>
      <c r="K11" s="96">
        <f t="shared" si="1"/>
        <v>0</v>
      </c>
      <c r="L11" s="205" t="s">
        <v>270</v>
      </c>
      <c r="M11" s="205"/>
      <c r="N11" s="96">
        <f t="shared" si="2"/>
        <v>0</v>
      </c>
      <c r="O11" s="96">
        <f t="shared" si="3"/>
        <v>0</v>
      </c>
      <c r="P11" s="205" t="s">
        <v>270</v>
      </c>
      <c r="Q11" s="205"/>
      <c r="R11" s="96"/>
    </row>
    <row r="12" spans="1:18">
      <c r="A12" s="79" t="s">
        <v>5</v>
      </c>
      <c r="B12" s="79" t="s">
        <v>235</v>
      </c>
      <c r="C12" s="79" t="s">
        <v>370</v>
      </c>
      <c r="D12" s="94" t="s">
        <v>370</v>
      </c>
      <c r="E12" s="94" t="s">
        <v>239</v>
      </c>
      <c r="F12" s="84">
        <v>4</v>
      </c>
      <c r="G12" s="84">
        <v>1</v>
      </c>
      <c r="H12" s="84">
        <v>3</v>
      </c>
      <c r="I12" s="84">
        <v>1</v>
      </c>
      <c r="J12" s="94">
        <f t="shared" si="0"/>
        <v>2.2333891680625349E-3</v>
      </c>
      <c r="K12" s="94">
        <f t="shared" si="1"/>
        <v>6.0422960725075529E-4</v>
      </c>
      <c r="L12" s="203" t="s">
        <v>270</v>
      </c>
      <c r="M12" s="203"/>
      <c r="N12" s="94">
        <f t="shared" si="2"/>
        <v>1.8214936247723133E-3</v>
      </c>
      <c r="O12" s="94">
        <f t="shared" si="3"/>
        <v>8.5324232081911264E-4</v>
      </c>
      <c r="P12" s="203" t="s">
        <v>270</v>
      </c>
      <c r="Q12" s="203"/>
      <c r="R12" s="94"/>
    </row>
    <row r="13" spans="1:18" ht="51">
      <c r="A13" s="91" t="s">
        <v>5</v>
      </c>
      <c r="B13" s="91" t="s">
        <v>10</v>
      </c>
      <c r="C13" s="91" t="s">
        <v>26</v>
      </c>
      <c r="D13" s="91" t="s">
        <v>27</v>
      </c>
      <c r="E13" s="91" t="s">
        <v>72</v>
      </c>
      <c r="F13" s="119">
        <v>54</v>
      </c>
      <c r="G13" s="119">
        <v>64</v>
      </c>
      <c r="H13" s="119">
        <v>98</v>
      </c>
      <c r="I13" s="119">
        <v>58</v>
      </c>
      <c r="J13" s="91">
        <f t="shared" si="0"/>
        <v>3.015075376884422E-2</v>
      </c>
      <c r="K13" s="91">
        <f t="shared" si="1"/>
        <v>3.8670694864048338E-2</v>
      </c>
      <c r="L13" s="91" t="s">
        <v>302</v>
      </c>
      <c r="M13" s="121" t="s">
        <v>260</v>
      </c>
      <c r="N13" s="91">
        <f t="shared" si="2"/>
        <v>5.9502125075895571E-2</v>
      </c>
      <c r="O13" s="91">
        <f t="shared" si="3"/>
        <v>4.9488054607508533E-2</v>
      </c>
      <c r="P13" s="91" t="s">
        <v>319</v>
      </c>
      <c r="Q13" s="121" t="s">
        <v>260</v>
      </c>
      <c r="R13" s="91"/>
    </row>
    <row r="14" spans="1:18" ht="51">
      <c r="A14" s="79" t="s">
        <v>5</v>
      </c>
      <c r="B14" s="79" t="s">
        <v>10</v>
      </c>
      <c r="C14" s="79" t="s">
        <v>26</v>
      </c>
      <c r="D14" s="94" t="s">
        <v>73</v>
      </c>
      <c r="E14" s="94" t="s">
        <v>74</v>
      </c>
      <c r="F14" s="84">
        <v>63</v>
      </c>
      <c r="G14" s="84">
        <v>67</v>
      </c>
      <c r="H14" s="84">
        <v>57</v>
      </c>
      <c r="I14" s="84">
        <v>30</v>
      </c>
      <c r="J14" s="94">
        <f t="shared" si="0"/>
        <v>3.5175879396984924E-2</v>
      </c>
      <c r="K14" s="94">
        <f t="shared" si="1"/>
        <v>4.0483383685800602E-2</v>
      </c>
      <c r="L14" s="94" t="s">
        <v>266</v>
      </c>
      <c r="M14" s="85" t="s">
        <v>260</v>
      </c>
      <c r="N14" s="94">
        <f t="shared" si="2"/>
        <v>3.4608378870673952E-2</v>
      </c>
      <c r="O14" s="94">
        <f t="shared" si="3"/>
        <v>2.5597269624573378E-2</v>
      </c>
      <c r="P14" s="94" t="s">
        <v>284</v>
      </c>
      <c r="Q14" s="85" t="s">
        <v>260</v>
      </c>
      <c r="R14" s="94"/>
    </row>
    <row r="15" spans="1:18" ht="51">
      <c r="A15" s="91" t="s">
        <v>5</v>
      </c>
      <c r="B15" s="91" t="s">
        <v>41</v>
      </c>
      <c r="C15" s="91" t="s">
        <v>75</v>
      </c>
      <c r="D15" s="91" t="s">
        <v>76</v>
      </c>
      <c r="E15" s="91" t="s">
        <v>77</v>
      </c>
      <c r="F15" s="119">
        <v>46</v>
      </c>
      <c r="G15" s="119">
        <v>51</v>
      </c>
      <c r="H15" s="119">
        <v>34</v>
      </c>
      <c r="I15" s="119">
        <v>30</v>
      </c>
      <c r="J15" s="91">
        <f t="shared" si="0"/>
        <v>2.568397543271915E-2</v>
      </c>
      <c r="K15" s="91">
        <f t="shared" si="1"/>
        <v>3.081570996978852E-2</v>
      </c>
      <c r="L15" s="91" t="s">
        <v>267</v>
      </c>
      <c r="M15" s="121" t="s">
        <v>260</v>
      </c>
      <c r="N15" s="91">
        <f t="shared" si="2"/>
        <v>2.0643594414086218E-2</v>
      </c>
      <c r="O15" s="91">
        <f t="shared" si="3"/>
        <v>2.5597269624573378E-2</v>
      </c>
      <c r="P15" s="91" t="s">
        <v>285</v>
      </c>
      <c r="Q15" s="121" t="s">
        <v>260</v>
      </c>
      <c r="R15" s="91"/>
    </row>
    <row r="16" spans="1:18" ht="51">
      <c r="A16" s="79" t="s">
        <v>5</v>
      </c>
      <c r="B16" s="79" t="s">
        <v>41</v>
      </c>
      <c r="C16" s="79" t="s">
        <v>42</v>
      </c>
      <c r="D16" s="94" t="s">
        <v>78</v>
      </c>
      <c r="E16" s="94" t="s">
        <v>79</v>
      </c>
      <c r="F16" s="84">
        <v>27</v>
      </c>
      <c r="G16" s="84">
        <v>34</v>
      </c>
      <c r="H16" s="84">
        <v>34</v>
      </c>
      <c r="I16" s="84">
        <v>20</v>
      </c>
      <c r="J16" s="94">
        <f t="shared" si="0"/>
        <v>1.507537688442211E-2</v>
      </c>
      <c r="K16" s="94">
        <f t="shared" si="1"/>
        <v>2.0543806646525681E-2</v>
      </c>
      <c r="L16" s="94" t="s">
        <v>303</v>
      </c>
      <c r="M16" s="85" t="s">
        <v>260</v>
      </c>
      <c r="N16" s="94">
        <f t="shared" si="2"/>
        <v>2.0643594414086218E-2</v>
      </c>
      <c r="O16" s="94">
        <f t="shared" si="3"/>
        <v>1.7064846416382253E-2</v>
      </c>
      <c r="P16" s="94" t="s">
        <v>320</v>
      </c>
      <c r="Q16" s="85" t="s">
        <v>260</v>
      </c>
      <c r="R16" s="94"/>
    </row>
    <row r="17" spans="1:20" ht="51">
      <c r="A17" s="91" t="s">
        <v>5</v>
      </c>
      <c r="B17" s="91" t="s">
        <v>10</v>
      </c>
      <c r="C17" s="91" t="s">
        <v>53</v>
      </c>
      <c r="D17" s="91" t="s">
        <v>54</v>
      </c>
      <c r="E17" s="91" t="s">
        <v>80</v>
      </c>
      <c r="F17" s="119">
        <v>12</v>
      </c>
      <c r="G17" s="119">
        <v>4</v>
      </c>
      <c r="H17" s="119">
        <v>4</v>
      </c>
      <c r="I17" s="119">
        <v>1</v>
      </c>
      <c r="J17" s="91">
        <f t="shared" si="0"/>
        <v>6.7001675041876048E-3</v>
      </c>
      <c r="K17" s="91">
        <f t="shared" si="1"/>
        <v>2.4169184290030211E-3</v>
      </c>
      <c r="L17" s="204" t="s">
        <v>270</v>
      </c>
      <c r="M17" s="204"/>
      <c r="N17" s="91">
        <f t="shared" si="2"/>
        <v>2.4286581663630845E-3</v>
      </c>
      <c r="O17" s="91">
        <f t="shared" si="3"/>
        <v>8.5324232081911264E-4</v>
      </c>
      <c r="P17" s="91" t="s">
        <v>295</v>
      </c>
      <c r="Q17" s="121" t="s">
        <v>260</v>
      </c>
      <c r="R17" s="91"/>
    </row>
    <row r="18" spans="1:20" ht="51">
      <c r="A18" s="79" t="s">
        <v>5</v>
      </c>
      <c r="B18" s="79" t="s">
        <v>10</v>
      </c>
      <c r="C18" s="79" t="s">
        <v>26</v>
      </c>
      <c r="D18" s="94" t="s">
        <v>83</v>
      </c>
      <c r="E18" s="94" t="s">
        <v>84</v>
      </c>
      <c r="F18" s="84">
        <v>45</v>
      </c>
      <c r="G18" s="84">
        <v>53</v>
      </c>
      <c r="H18" s="84">
        <v>44</v>
      </c>
      <c r="I18" s="84">
        <v>31</v>
      </c>
      <c r="J18" s="94">
        <f t="shared" si="0"/>
        <v>2.5125628140703519E-2</v>
      </c>
      <c r="K18" s="94">
        <f t="shared" si="1"/>
        <v>3.2024169184290033E-2</v>
      </c>
      <c r="L18" s="94" t="s">
        <v>265</v>
      </c>
      <c r="M18" s="85" t="s">
        <v>260</v>
      </c>
      <c r="N18" s="94">
        <f t="shared" si="2"/>
        <v>2.6715239829993929E-2</v>
      </c>
      <c r="O18" s="94">
        <f>I18/1172</f>
        <v>2.6450511945392493E-2</v>
      </c>
      <c r="P18" s="94" t="s">
        <v>283</v>
      </c>
      <c r="Q18" s="85" t="s">
        <v>260</v>
      </c>
      <c r="R18" s="94"/>
    </row>
    <row r="19" spans="1:20" ht="51">
      <c r="A19" s="91" t="s">
        <v>5</v>
      </c>
      <c r="B19" s="91" t="s">
        <v>10</v>
      </c>
      <c r="C19" s="91" t="s">
        <v>11</v>
      </c>
      <c r="D19" s="91" t="s">
        <v>12</v>
      </c>
      <c r="E19" s="91" t="s">
        <v>85</v>
      </c>
      <c r="F19" s="119">
        <v>9</v>
      </c>
      <c r="G19" s="119">
        <v>14</v>
      </c>
      <c r="H19" s="119">
        <v>20</v>
      </c>
      <c r="I19" s="119">
        <v>13</v>
      </c>
      <c r="J19" s="91">
        <f t="shared" si="0"/>
        <v>5.0251256281407036E-3</v>
      </c>
      <c r="K19" s="91">
        <f t="shared" si="1"/>
        <v>8.459214501510574E-3</v>
      </c>
      <c r="L19" s="91" t="s">
        <v>304</v>
      </c>
      <c r="M19" s="121" t="s">
        <v>260</v>
      </c>
      <c r="N19" s="91">
        <f t="shared" si="2"/>
        <v>1.2143290831815421E-2</v>
      </c>
      <c r="O19" s="91">
        <f t="shared" si="3"/>
        <v>1.1092150170648464E-2</v>
      </c>
      <c r="P19" s="91" t="s">
        <v>321</v>
      </c>
      <c r="Q19" s="121" t="s">
        <v>260</v>
      </c>
      <c r="R19" s="91"/>
    </row>
    <row r="20" spans="1:20" ht="51">
      <c r="A20" s="79" t="s">
        <v>5</v>
      </c>
      <c r="B20" s="79" t="s">
        <v>10</v>
      </c>
      <c r="C20" s="79" t="s">
        <v>97</v>
      </c>
      <c r="D20" s="94" t="s">
        <v>98</v>
      </c>
      <c r="E20" s="94" t="s">
        <v>99</v>
      </c>
      <c r="F20" s="84">
        <v>29</v>
      </c>
      <c r="G20" s="84">
        <v>37</v>
      </c>
      <c r="H20" s="84">
        <v>27</v>
      </c>
      <c r="I20" s="84">
        <v>14</v>
      </c>
      <c r="J20" s="94">
        <f t="shared" si="0"/>
        <v>1.6192071468453379E-2</v>
      </c>
      <c r="K20" s="94">
        <f t="shared" si="1"/>
        <v>2.2356495468277945E-2</v>
      </c>
      <c r="L20" s="94" t="s">
        <v>305</v>
      </c>
      <c r="M20" s="85" t="s">
        <v>260</v>
      </c>
      <c r="N20" s="94">
        <f t="shared" si="2"/>
        <v>1.6393442622950821E-2</v>
      </c>
      <c r="O20" s="94">
        <f t="shared" si="3"/>
        <v>1.1945392491467578E-2</v>
      </c>
      <c r="P20" s="94" t="s">
        <v>322</v>
      </c>
      <c r="Q20" s="85" t="s">
        <v>260</v>
      </c>
      <c r="R20" s="94"/>
    </row>
    <row r="21" spans="1:20">
      <c r="A21" s="91" t="s">
        <v>5</v>
      </c>
      <c r="B21" s="91" t="s">
        <v>231</v>
      </c>
      <c r="C21" s="91" t="s">
        <v>232</v>
      </c>
      <c r="D21" s="91" t="s">
        <v>233</v>
      </c>
      <c r="E21" s="91" t="s">
        <v>240</v>
      </c>
      <c r="F21" s="119">
        <v>0</v>
      </c>
      <c r="G21" s="119">
        <v>0</v>
      </c>
      <c r="H21" s="119">
        <v>1</v>
      </c>
      <c r="I21" s="119">
        <v>0</v>
      </c>
      <c r="J21" s="91">
        <f t="shared" si="0"/>
        <v>0</v>
      </c>
      <c r="K21" s="91">
        <f t="shared" si="1"/>
        <v>0</v>
      </c>
      <c r="L21" s="204" t="s">
        <v>270</v>
      </c>
      <c r="M21" s="204"/>
      <c r="N21" s="91">
        <f t="shared" si="2"/>
        <v>6.0716454159077113E-4</v>
      </c>
      <c r="O21" s="91">
        <f t="shared" si="3"/>
        <v>0</v>
      </c>
      <c r="P21" s="204" t="s">
        <v>270</v>
      </c>
      <c r="Q21" s="204"/>
      <c r="R21" s="91"/>
    </row>
    <row r="22" spans="1:20" ht="51">
      <c r="A22" s="79" t="s">
        <v>5</v>
      </c>
      <c r="B22" s="79" t="s">
        <v>10</v>
      </c>
      <c r="C22" s="79" t="s">
        <v>97</v>
      </c>
      <c r="D22" s="94" t="s">
        <v>98</v>
      </c>
      <c r="E22" s="94" t="s">
        <v>100</v>
      </c>
      <c r="F22" s="84">
        <v>33</v>
      </c>
      <c r="G22" s="84">
        <v>33</v>
      </c>
      <c r="H22" s="84">
        <v>26</v>
      </c>
      <c r="I22" s="84">
        <v>17</v>
      </c>
      <c r="J22" s="94">
        <f t="shared" si="0"/>
        <v>1.8425460636515914E-2</v>
      </c>
      <c r="K22" s="94">
        <f t="shared" si="1"/>
        <v>1.9939577039274924E-2</v>
      </c>
      <c r="L22" s="94" t="s">
        <v>306</v>
      </c>
      <c r="M22" s="85" t="s">
        <v>260</v>
      </c>
      <c r="N22" s="94">
        <f t="shared" si="2"/>
        <v>1.5786278081360048E-2</v>
      </c>
      <c r="O22" s="94">
        <f t="shared" si="3"/>
        <v>1.4505119453924915E-2</v>
      </c>
      <c r="P22" s="94" t="s">
        <v>323</v>
      </c>
      <c r="Q22" s="85" t="s">
        <v>260</v>
      </c>
      <c r="R22" s="94"/>
      <c r="S22" s="19"/>
      <c r="T22" s="19"/>
    </row>
    <row r="23" spans="1:20" ht="51">
      <c r="A23" s="91" t="s">
        <v>5</v>
      </c>
      <c r="B23" s="91" t="s">
        <v>41</v>
      </c>
      <c r="C23" s="91" t="s">
        <v>42</v>
      </c>
      <c r="D23" s="91" t="s">
        <v>78</v>
      </c>
      <c r="E23" s="91" t="s">
        <v>103</v>
      </c>
      <c r="F23" s="119">
        <v>59</v>
      </c>
      <c r="G23" s="119">
        <v>42</v>
      </c>
      <c r="H23" s="119">
        <v>48</v>
      </c>
      <c r="I23" s="119">
        <v>38</v>
      </c>
      <c r="J23" s="91">
        <f t="shared" si="0"/>
        <v>3.2942490228922393E-2</v>
      </c>
      <c r="K23" s="91">
        <f t="shared" si="1"/>
        <v>2.5377643504531724E-2</v>
      </c>
      <c r="L23" s="91" t="s">
        <v>307</v>
      </c>
      <c r="M23" s="121" t="s">
        <v>260</v>
      </c>
      <c r="N23" s="91">
        <f t="shared" si="2"/>
        <v>2.9143897996357013E-2</v>
      </c>
      <c r="O23" s="91">
        <f t="shared" si="3"/>
        <v>3.2423208191126277E-2</v>
      </c>
      <c r="P23" s="91" t="s">
        <v>324</v>
      </c>
      <c r="Q23" s="121" t="s">
        <v>260</v>
      </c>
      <c r="R23" s="91"/>
    </row>
    <row r="24" spans="1:20" ht="51">
      <c r="A24" s="79" t="s">
        <v>5</v>
      </c>
      <c r="B24" s="79" t="s">
        <v>10</v>
      </c>
      <c r="C24" s="79" t="s">
        <v>53</v>
      </c>
      <c r="D24" s="94" t="s">
        <v>54</v>
      </c>
      <c r="E24" s="94" t="s">
        <v>106</v>
      </c>
      <c r="F24" s="84">
        <v>191</v>
      </c>
      <c r="G24" s="84">
        <v>164</v>
      </c>
      <c r="H24" s="84">
        <v>192</v>
      </c>
      <c r="I24" s="84">
        <v>110</v>
      </c>
      <c r="J24" s="94">
        <f t="shared" si="0"/>
        <v>0.10664433277498604</v>
      </c>
      <c r="K24" s="94">
        <f t="shared" si="1"/>
        <v>9.9093655589123864E-2</v>
      </c>
      <c r="L24" s="94" t="s">
        <v>308</v>
      </c>
      <c r="M24" s="85" t="s">
        <v>260</v>
      </c>
      <c r="N24" s="94">
        <f t="shared" si="2"/>
        <v>0.11657559198542805</v>
      </c>
      <c r="O24" s="94">
        <f t="shared" si="3"/>
        <v>9.3856655290102384E-2</v>
      </c>
      <c r="P24" s="94" t="s">
        <v>325</v>
      </c>
      <c r="Q24" s="85" t="s">
        <v>260</v>
      </c>
      <c r="R24" s="94"/>
    </row>
    <row r="25" spans="1:20" ht="51">
      <c r="A25" s="91" t="s">
        <v>5</v>
      </c>
      <c r="B25" s="91" t="s">
        <v>41</v>
      </c>
      <c r="C25" s="91" t="s">
        <v>42</v>
      </c>
      <c r="D25" s="91" t="s">
        <v>78</v>
      </c>
      <c r="E25" s="91" t="s">
        <v>108</v>
      </c>
      <c r="F25" s="119">
        <v>19</v>
      </c>
      <c r="G25" s="119">
        <v>28</v>
      </c>
      <c r="H25" s="119">
        <v>20</v>
      </c>
      <c r="I25" s="119">
        <v>11</v>
      </c>
      <c r="J25" s="91">
        <f t="shared" si="0"/>
        <v>1.060859854829704E-2</v>
      </c>
      <c r="K25" s="91">
        <f t="shared" si="1"/>
        <v>1.6918429003021148E-2</v>
      </c>
      <c r="L25" s="91" t="s">
        <v>309</v>
      </c>
      <c r="M25" s="121" t="s">
        <v>260</v>
      </c>
      <c r="N25" s="91">
        <f t="shared" si="2"/>
        <v>1.2143290831815421E-2</v>
      </c>
      <c r="O25" s="91">
        <f t="shared" si="3"/>
        <v>9.3856655290102398E-3</v>
      </c>
      <c r="P25" s="91" t="s">
        <v>326</v>
      </c>
      <c r="Q25" s="121" t="s">
        <v>260</v>
      </c>
      <c r="R25" s="91"/>
    </row>
    <row r="26" spans="1:20" ht="51">
      <c r="A26" s="79" t="s">
        <v>5</v>
      </c>
      <c r="B26" s="79" t="s">
        <v>10</v>
      </c>
      <c r="C26" s="79" t="s">
        <v>109</v>
      </c>
      <c r="D26" s="94" t="s">
        <v>110</v>
      </c>
      <c r="E26" s="94" t="s">
        <v>111</v>
      </c>
      <c r="F26" s="84">
        <v>192</v>
      </c>
      <c r="G26" s="84">
        <v>179</v>
      </c>
      <c r="H26" s="84">
        <v>147</v>
      </c>
      <c r="I26" s="84">
        <v>130</v>
      </c>
      <c r="J26" s="94">
        <f t="shared" si="0"/>
        <v>0.10720268006700168</v>
      </c>
      <c r="K26" s="94">
        <f t="shared" si="1"/>
        <v>0.1081570996978852</v>
      </c>
      <c r="L26" s="94" t="s">
        <v>274</v>
      </c>
      <c r="M26" s="85" t="s">
        <v>260</v>
      </c>
      <c r="N26" s="94">
        <f t="shared" si="2"/>
        <v>8.9253187613843349E-2</v>
      </c>
      <c r="O26" s="94">
        <f t="shared" si="3"/>
        <v>0.11092150170648464</v>
      </c>
      <c r="P26" s="94" t="s">
        <v>291</v>
      </c>
      <c r="Q26" s="85" t="s">
        <v>260</v>
      </c>
      <c r="R26" s="94"/>
    </row>
    <row r="27" spans="1:20" ht="51">
      <c r="A27" s="91" t="s">
        <v>5</v>
      </c>
      <c r="B27" s="91" t="s">
        <v>10</v>
      </c>
      <c r="C27" s="91" t="s">
        <v>112</v>
      </c>
      <c r="D27" s="91" t="s">
        <v>113</v>
      </c>
      <c r="E27" s="91" t="s">
        <v>114</v>
      </c>
      <c r="F27" s="119">
        <v>88</v>
      </c>
      <c r="G27" s="119">
        <v>71</v>
      </c>
      <c r="H27" s="119">
        <v>80</v>
      </c>
      <c r="I27" s="119">
        <v>37</v>
      </c>
      <c r="J27" s="91">
        <f t="shared" si="0"/>
        <v>4.9134561697375768E-2</v>
      </c>
      <c r="K27" s="91">
        <f t="shared" si="1"/>
        <v>4.2900302114803626E-2</v>
      </c>
      <c r="L27" s="91" t="s">
        <v>264</v>
      </c>
      <c r="M27" s="121" t="s">
        <v>260</v>
      </c>
      <c r="N27" s="91">
        <f t="shared" si="2"/>
        <v>4.8573163327261686E-2</v>
      </c>
      <c r="O27" s="91">
        <f t="shared" si="3"/>
        <v>3.1569965870307165E-2</v>
      </c>
      <c r="P27" s="91" t="s">
        <v>282</v>
      </c>
      <c r="Q27" s="120" t="s">
        <v>275</v>
      </c>
      <c r="R27" s="91"/>
    </row>
    <row r="28" spans="1:20" ht="51">
      <c r="A28" s="79" t="s">
        <v>5</v>
      </c>
      <c r="B28" s="79" t="s">
        <v>10</v>
      </c>
      <c r="C28" s="79" t="s">
        <v>26</v>
      </c>
      <c r="D28" s="94" t="s">
        <v>27</v>
      </c>
      <c r="E28" s="94" t="s">
        <v>116</v>
      </c>
      <c r="F28" s="84">
        <v>112</v>
      </c>
      <c r="G28" s="84">
        <v>129</v>
      </c>
      <c r="H28" s="84">
        <v>88</v>
      </c>
      <c r="I28" s="84">
        <v>156</v>
      </c>
      <c r="J28" s="94">
        <f t="shared" si="0"/>
        <v>6.2534896705750978E-2</v>
      </c>
      <c r="K28" s="94">
        <f t="shared" si="1"/>
        <v>7.7945619335347438E-2</v>
      </c>
      <c r="L28" s="94" t="s">
        <v>310</v>
      </c>
      <c r="M28" s="85" t="s">
        <v>260</v>
      </c>
      <c r="N28" s="94">
        <f t="shared" si="2"/>
        <v>5.3430479659987859E-2</v>
      </c>
      <c r="O28" s="94">
        <f t="shared" si="3"/>
        <v>0.13310580204778158</v>
      </c>
      <c r="P28" s="94" t="s">
        <v>292</v>
      </c>
      <c r="Q28" s="86" t="s">
        <v>275</v>
      </c>
      <c r="R28" s="94"/>
    </row>
    <row r="29" spans="1:20" ht="51">
      <c r="A29" s="91" t="s">
        <v>5</v>
      </c>
      <c r="B29" s="91" t="s">
        <v>41</v>
      </c>
      <c r="C29" s="91" t="s">
        <v>122</v>
      </c>
      <c r="D29" s="91" t="s">
        <v>123</v>
      </c>
      <c r="E29" s="91" t="s">
        <v>124</v>
      </c>
      <c r="F29" s="119">
        <v>134</v>
      </c>
      <c r="G29" s="119">
        <v>122</v>
      </c>
      <c r="H29" s="119">
        <v>145</v>
      </c>
      <c r="I29" s="119">
        <v>79</v>
      </c>
      <c r="J29" s="91">
        <f t="shared" si="0"/>
        <v>7.4818537130094925E-2</v>
      </c>
      <c r="K29" s="91">
        <f t="shared" si="1"/>
        <v>7.371601208459215E-2</v>
      </c>
      <c r="L29" s="91" t="s">
        <v>277</v>
      </c>
      <c r="M29" s="121" t="s">
        <v>260</v>
      </c>
      <c r="N29" s="91">
        <f t="shared" si="2"/>
        <v>8.8038858530661804E-2</v>
      </c>
      <c r="O29" s="91">
        <f t="shared" si="3"/>
        <v>6.7406143344709901E-2</v>
      </c>
      <c r="P29" s="91" t="s">
        <v>293</v>
      </c>
      <c r="Q29" s="120" t="s">
        <v>275</v>
      </c>
      <c r="R29" s="91"/>
    </row>
    <row r="30" spans="1:20" ht="51">
      <c r="A30" s="79" t="s">
        <v>5</v>
      </c>
      <c r="B30" s="79" t="s">
        <v>10</v>
      </c>
      <c r="C30" s="79" t="s">
        <v>11</v>
      </c>
      <c r="D30" s="94" t="s">
        <v>125</v>
      </c>
      <c r="E30" s="94" t="s">
        <v>126</v>
      </c>
      <c r="F30" s="84">
        <v>206</v>
      </c>
      <c r="G30" s="84">
        <v>178</v>
      </c>
      <c r="H30" s="84">
        <v>169</v>
      </c>
      <c r="I30" s="84">
        <v>112</v>
      </c>
      <c r="J30" s="94">
        <f t="shared" si="0"/>
        <v>0.11501954215522055</v>
      </c>
      <c r="K30" s="94">
        <f t="shared" si="1"/>
        <v>0.10755287009063444</v>
      </c>
      <c r="L30" s="94" t="s">
        <v>263</v>
      </c>
      <c r="M30" s="85" t="s">
        <v>260</v>
      </c>
      <c r="N30" s="94">
        <f t="shared" si="2"/>
        <v>0.10261080752884032</v>
      </c>
      <c r="O30" s="94">
        <f t="shared" si="3"/>
        <v>9.556313993174062E-2</v>
      </c>
      <c r="P30" s="94" t="s">
        <v>281</v>
      </c>
      <c r="Q30" s="85" t="s">
        <v>260</v>
      </c>
      <c r="R30" s="94"/>
    </row>
    <row r="31" spans="1:20" ht="51">
      <c r="A31" s="91" t="s">
        <v>5</v>
      </c>
      <c r="B31" s="91" t="s">
        <v>41</v>
      </c>
      <c r="C31" s="91" t="s">
        <v>42</v>
      </c>
      <c r="D31" s="91" t="s">
        <v>78</v>
      </c>
      <c r="E31" s="91" t="s">
        <v>127</v>
      </c>
      <c r="F31" s="119">
        <v>38</v>
      </c>
      <c r="G31" s="119">
        <v>33</v>
      </c>
      <c r="H31" s="119">
        <v>43</v>
      </c>
      <c r="I31" s="119">
        <v>30</v>
      </c>
      <c r="J31" s="91">
        <f t="shared" si="0"/>
        <v>2.121719709659408E-2</v>
      </c>
      <c r="K31" s="91">
        <f t="shared" si="1"/>
        <v>1.9939577039274924E-2</v>
      </c>
      <c r="L31" s="91" t="s">
        <v>311</v>
      </c>
      <c r="M31" s="121" t="s">
        <v>260</v>
      </c>
      <c r="N31" s="91">
        <f t="shared" si="2"/>
        <v>2.6108075288403157E-2</v>
      </c>
      <c r="O31" s="91">
        <f t="shared" si="3"/>
        <v>2.5597269624573378E-2</v>
      </c>
      <c r="P31" s="91" t="s">
        <v>327</v>
      </c>
      <c r="Q31" s="121" t="s">
        <v>260</v>
      </c>
      <c r="R31" s="91"/>
    </row>
    <row r="32" spans="1:20" ht="51">
      <c r="A32" s="79" t="s">
        <v>5</v>
      </c>
      <c r="B32" s="79" t="s">
        <v>10</v>
      </c>
      <c r="C32" s="79" t="s">
        <v>132</v>
      </c>
      <c r="D32" s="94" t="s">
        <v>133</v>
      </c>
      <c r="E32" s="94" t="s">
        <v>134</v>
      </c>
      <c r="F32" s="84">
        <v>11</v>
      </c>
      <c r="G32" s="84">
        <v>4</v>
      </c>
      <c r="H32" s="84">
        <v>4</v>
      </c>
      <c r="I32" s="84">
        <v>7</v>
      </c>
      <c r="J32" s="94">
        <f t="shared" si="0"/>
        <v>6.1418202121719711E-3</v>
      </c>
      <c r="K32" s="94">
        <f t="shared" si="1"/>
        <v>2.4169184290030211E-3</v>
      </c>
      <c r="L32" s="94" t="s">
        <v>269</v>
      </c>
      <c r="M32" s="85" t="s">
        <v>260</v>
      </c>
      <c r="N32" s="94">
        <f t="shared" si="2"/>
        <v>2.4286581663630845E-3</v>
      </c>
      <c r="O32" s="94">
        <f t="shared" si="3"/>
        <v>5.9726962457337888E-3</v>
      </c>
      <c r="P32" s="94" t="s">
        <v>328</v>
      </c>
      <c r="Q32" s="85" t="s">
        <v>260</v>
      </c>
      <c r="R32" s="94"/>
    </row>
    <row r="33" spans="1:18">
      <c r="A33" s="91" t="s">
        <v>5</v>
      </c>
      <c r="B33" s="91" t="s">
        <v>235</v>
      </c>
      <c r="C33" s="91" t="s">
        <v>370</v>
      </c>
      <c r="D33" s="91" t="s">
        <v>370</v>
      </c>
      <c r="E33" s="91" t="s">
        <v>241</v>
      </c>
      <c r="F33" s="119">
        <v>1</v>
      </c>
      <c r="G33" s="119">
        <v>0</v>
      </c>
      <c r="H33" s="119">
        <v>1</v>
      </c>
      <c r="I33" s="119">
        <v>0</v>
      </c>
      <c r="J33" s="91">
        <f t="shared" si="0"/>
        <v>5.5834729201563373E-4</v>
      </c>
      <c r="K33" s="91">
        <f t="shared" si="1"/>
        <v>0</v>
      </c>
      <c r="L33" s="204" t="s">
        <v>270</v>
      </c>
      <c r="M33" s="204"/>
      <c r="N33" s="91">
        <f t="shared" si="2"/>
        <v>6.0716454159077113E-4</v>
      </c>
      <c r="O33" s="91">
        <f t="shared" si="3"/>
        <v>0</v>
      </c>
      <c r="P33" s="204" t="s">
        <v>270</v>
      </c>
      <c r="Q33" s="204"/>
      <c r="R33" s="91"/>
    </row>
    <row r="34" spans="1:18" ht="51">
      <c r="A34" s="79" t="s">
        <v>5</v>
      </c>
      <c r="B34" s="79" t="s">
        <v>41</v>
      </c>
      <c r="C34" s="79" t="s">
        <v>135</v>
      </c>
      <c r="D34" s="94" t="s">
        <v>136</v>
      </c>
      <c r="E34" s="94" t="s">
        <v>137</v>
      </c>
      <c r="F34" s="84">
        <v>83</v>
      </c>
      <c r="G34" s="84">
        <v>61</v>
      </c>
      <c r="H34" s="84">
        <v>86</v>
      </c>
      <c r="I34" s="84">
        <v>48</v>
      </c>
      <c r="J34" s="94">
        <f t="shared" si="0"/>
        <v>4.6342825237297602E-2</v>
      </c>
      <c r="K34" s="94">
        <f t="shared" si="1"/>
        <v>3.6858006042296075E-2</v>
      </c>
      <c r="L34" s="94" t="s">
        <v>278</v>
      </c>
      <c r="M34" s="85" t="s">
        <v>260</v>
      </c>
      <c r="N34" s="94">
        <f t="shared" si="2"/>
        <v>5.2216150576806314E-2</v>
      </c>
      <c r="O34" s="94">
        <f t="shared" si="3"/>
        <v>4.0955631399317405E-2</v>
      </c>
      <c r="P34" s="94" t="s">
        <v>294</v>
      </c>
      <c r="Q34" s="85" t="s">
        <v>260</v>
      </c>
      <c r="R34" s="94"/>
    </row>
    <row r="35" spans="1:18" ht="51">
      <c r="A35" s="91" t="s">
        <v>5</v>
      </c>
      <c r="B35" s="91" t="s">
        <v>10</v>
      </c>
      <c r="C35" s="91" t="s">
        <v>11</v>
      </c>
      <c r="D35" s="91" t="s">
        <v>12</v>
      </c>
      <c r="E35" s="91" t="s">
        <v>373</v>
      </c>
      <c r="F35" s="119">
        <v>53</v>
      </c>
      <c r="G35" s="119">
        <v>27</v>
      </c>
      <c r="H35" s="119">
        <v>47</v>
      </c>
      <c r="I35" s="119">
        <v>20</v>
      </c>
      <c r="J35" s="91">
        <f t="shared" si="0"/>
        <v>2.9592406476828589E-2</v>
      </c>
      <c r="K35" s="91">
        <f t="shared" si="1"/>
        <v>1.6314199395770394E-2</v>
      </c>
      <c r="L35" s="91" t="s">
        <v>312</v>
      </c>
      <c r="M35" s="120" t="s">
        <v>275</v>
      </c>
      <c r="N35" s="91">
        <f t="shared" si="2"/>
        <v>2.853673345476624E-2</v>
      </c>
      <c r="O35" s="91">
        <f t="shared" si="3"/>
        <v>1.7064846416382253E-2</v>
      </c>
      <c r="P35" s="91" t="s">
        <v>329</v>
      </c>
      <c r="Q35" s="120" t="s">
        <v>275</v>
      </c>
      <c r="R35" s="91"/>
    </row>
    <row r="36" spans="1:18">
      <c r="A36" s="79" t="s">
        <v>5</v>
      </c>
      <c r="B36" s="79" t="s">
        <v>10</v>
      </c>
      <c r="C36" s="79" t="s">
        <v>26</v>
      </c>
      <c r="D36" s="94" t="s">
        <v>151</v>
      </c>
      <c r="E36" s="94" t="s">
        <v>372</v>
      </c>
      <c r="F36" s="84">
        <v>6</v>
      </c>
      <c r="G36" s="84">
        <v>2</v>
      </c>
      <c r="H36" s="84">
        <v>2</v>
      </c>
      <c r="I36" s="84">
        <v>4</v>
      </c>
      <c r="J36" s="94">
        <f t="shared" si="0"/>
        <v>3.3500837520938024E-3</v>
      </c>
      <c r="K36" s="94">
        <f t="shared" si="1"/>
        <v>1.2084592145015106E-3</v>
      </c>
      <c r="L36" s="203" t="s">
        <v>270</v>
      </c>
      <c r="M36" s="203"/>
      <c r="N36" s="94">
        <f t="shared" si="2"/>
        <v>1.2143290831815423E-3</v>
      </c>
      <c r="O36" s="94">
        <f t="shared" si="3"/>
        <v>3.4129692832764505E-3</v>
      </c>
      <c r="P36" s="203" t="s">
        <v>330</v>
      </c>
      <c r="Q36" s="203"/>
      <c r="R36" s="94"/>
    </row>
    <row r="37" spans="1:18" ht="51">
      <c r="A37" s="91" t="s">
        <v>5</v>
      </c>
      <c r="B37" s="91" t="s">
        <v>10</v>
      </c>
      <c r="C37" s="91" t="s">
        <v>53</v>
      </c>
      <c r="D37" s="91" t="s">
        <v>54</v>
      </c>
      <c r="E37" s="91" t="s">
        <v>371</v>
      </c>
      <c r="F37" s="119">
        <v>103</v>
      </c>
      <c r="G37" s="119">
        <v>70</v>
      </c>
      <c r="H37" s="119">
        <v>89</v>
      </c>
      <c r="I37" s="119">
        <v>66</v>
      </c>
      <c r="J37" s="91">
        <f t="shared" si="0"/>
        <v>5.7509771077610274E-2</v>
      </c>
      <c r="K37" s="91">
        <f t="shared" si="1"/>
        <v>4.2296072507552872E-2</v>
      </c>
      <c r="L37" s="91" t="s">
        <v>313</v>
      </c>
      <c r="M37" s="120" t="s">
        <v>275</v>
      </c>
      <c r="N37" s="91">
        <f t="shared" si="2"/>
        <v>5.4037644201578625E-2</v>
      </c>
      <c r="O37" s="91">
        <f t="shared" si="3"/>
        <v>5.6313993174061432E-2</v>
      </c>
      <c r="P37" s="91" t="s">
        <v>331</v>
      </c>
      <c r="Q37" s="121" t="s">
        <v>260</v>
      </c>
      <c r="R37" s="91"/>
    </row>
    <row r="38" spans="1:18">
      <c r="A38" s="96"/>
      <c r="B38" s="96"/>
      <c r="C38" s="96"/>
      <c r="D38" s="96"/>
      <c r="E38" s="96" t="s">
        <v>296</v>
      </c>
      <c r="F38" s="96">
        <v>1.7909999999999999</v>
      </c>
      <c r="G38" s="96">
        <v>1.655</v>
      </c>
      <c r="H38" s="96">
        <v>1.647</v>
      </c>
      <c r="I38" s="96">
        <v>1.1719999999999999</v>
      </c>
      <c r="J38" s="96"/>
      <c r="K38" s="96"/>
      <c r="L38" s="96"/>
      <c r="M38" s="96"/>
      <c r="N38" s="96"/>
      <c r="O38" s="96"/>
      <c r="P38" s="96"/>
      <c r="Q38" s="96"/>
      <c r="R38" s="96"/>
    </row>
    <row r="39" spans="1:18">
      <c r="A39" s="114"/>
      <c r="B39" s="114"/>
      <c r="C39" s="114"/>
    </row>
    <row r="40" spans="1:18">
      <c r="A40" s="115" t="s">
        <v>377</v>
      </c>
      <c r="B40" s="116" t="s">
        <v>378</v>
      </c>
      <c r="C40" s="114"/>
    </row>
    <row r="41" spans="1:18">
      <c r="A41" s="116" t="s">
        <v>375</v>
      </c>
      <c r="B41" s="116" t="s">
        <v>379</v>
      </c>
      <c r="C41" s="114"/>
    </row>
    <row r="42" spans="1:18">
      <c r="A42" s="114"/>
      <c r="B42" s="114"/>
      <c r="C42" s="114"/>
    </row>
    <row r="43" spans="1:18">
      <c r="A43" s="114"/>
      <c r="B43" s="114"/>
      <c r="C43" s="114"/>
    </row>
  </sheetData>
  <mergeCells count="23">
    <mergeCell ref="P1:Q2"/>
    <mergeCell ref="R1:R3"/>
    <mergeCell ref="J2:K2"/>
    <mergeCell ref="N2:O2"/>
    <mergeCell ref="F1:I1"/>
    <mergeCell ref="F2:G2"/>
    <mergeCell ref="H2:I2"/>
    <mergeCell ref="J1:K1"/>
    <mergeCell ref="L1:M2"/>
    <mergeCell ref="N1:O1"/>
    <mergeCell ref="P11:Q11"/>
    <mergeCell ref="P6:Q6"/>
    <mergeCell ref="L11:M11"/>
    <mergeCell ref="L6:M6"/>
    <mergeCell ref="L12:M12"/>
    <mergeCell ref="L36:M36"/>
    <mergeCell ref="P12:Q12"/>
    <mergeCell ref="L33:M33"/>
    <mergeCell ref="P33:Q33"/>
    <mergeCell ref="P21:Q21"/>
    <mergeCell ref="L17:M17"/>
    <mergeCell ref="L21:M21"/>
    <mergeCell ref="P36:Q3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DE05A-1821-A247-AEAE-5F6958FB6AA2}">
  <dimension ref="A1:Q10"/>
  <sheetViews>
    <sheetView workbookViewId="0">
      <selection activeCell="D6" sqref="D6"/>
    </sheetView>
  </sheetViews>
  <sheetFormatPr baseColWidth="10" defaultRowHeight="16"/>
  <cols>
    <col min="1" max="1" width="18.5" customWidth="1"/>
    <col min="2" max="4" width="30.1640625" bestFit="1" customWidth="1"/>
    <col min="6" max="6" width="9.6640625" bestFit="1" customWidth="1"/>
    <col min="8" max="8" width="9.6640625" bestFit="1" customWidth="1"/>
    <col min="9" max="10" width="12.1640625" bestFit="1" customWidth="1"/>
    <col min="11" max="11" width="7.33203125" bestFit="1" customWidth="1"/>
    <col min="12" max="12" width="27" customWidth="1"/>
    <col min="13" max="14" width="12.1640625" bestFit="1" customWidth="1"/>
    <col min="15" max="15" width="7.33203125" bestFit="1" customWidth="1"/>
    <col min="16" max="16" width="28.83203125" customWidth="1"/>
    <col min="17" max="17" width="18.5" bestFit="1" customWidth="1"/>
  </cols>
  <sheetData>
    <row r="1" spans="1:17">
      <c r="A1" s="211" t="s">
        <v>242</v>
      </c>
      <c r="B1" s="211"/>
      <c r="C1" s="211"/>
      <c r="D1" s="211"/>
      <c r="E1" s="131" t="s">
        <v>243</v>
      </c>
      <c r="F1" s="132"/>
      <c r="G1" s="132"/>
      <c r="H1" s="133"/>
      <c r="I1" s="134" t="s">
        <v>244</v>
      </c>
      <c r="J1" s="135"/>
      <c r="K1" s="136" t="s">
        <v>245</v>
      </c>
      <c r="L1" s="137"/>
      <c r="M1" s="134" t="s">
        <v>244</v>
      </c>
      <c r="N1" s="135"/>
      <c r="O1" s="136" t="s">
        <v>246</v>
      </c>
      <c r="P1" s="137"/>
      <c r="Q1" s="207" t="s">
        <v>247</v>
      </c>
    </row>
    <row r="2" spans="1:17">
      <c r="A2" s="211"/>
      <c r="B2" s="211"/>
      <c r="C2" s="211"/>
      <c r="D2" s="211"/>
      <c r="E2" s="182" t="s">
        <v>248</v>
      </c>
      <c r="F2" s="183"/>
      <c r="G2" s="183" t="s">
        <v>249</v>
      </c>
      <c r="H2" s="184"/>
      <c r="I2" s="146" t="s">
        <v>248</v>
      </c>
      <c r="J2" s="147"/>
      <c r="K2" s="138"/>
      <c r="L2" s="139"/>
      <c r="M2" s="148" t="s">
        <v>249</v>
      </c>
      <c r="N2" s="149"/>
      <c r="O2" s="138"/>
      <c r="P2" s="139"/>
      <c r="Q2" s="207"/>
    </row>
    <row r="3" spans="1:17" ht="17">
      <c r="A3" s="22" t="s">
        <v>364</v>
      </c>
      <c r="B3" s="22" t="s">
        <v>355</v>
      </c>
      <c r="C3" s="22" t="s">
        <v>365</v>
      </c>
      <c r="D3" s="22" t="s">
        <v>366</v>
      </c>
      <c r="E3" s="23" t="s">
        <v>250</v>
      </c>
      <c r="F3" s="24" t="s">
        <v>251</v>
      </c>
      <c r="G3" s="24" t="s">
        <v>250</v>
      </c>
      <c r="H3" s="25" t="s">
        <v>251</v>
      </c>
      <c r="I3" s="26" t="s">
        <v>250</v>
      </c>
      <c r="J3" s="27" t="s">
        <v>251</v>
      </c>
      <c r="K3" s="27" t="s">
        <v>252</v>
      </c>
      <c r="L3" s="28" t="s">
        <v>253</v>
      </c>
      <c r="M3" s="26" t="s">
        <v>250</v>
      </c>
      <c r="N3" s="27" t="s">
        <v>251</v>
      </c>
      <c r="O3" s="27" t="s">
        <v>252</v>
      </c>
      <c r="P3" s="28" t="s">
        <v>253</v>
      </c>
      <c r="Q3" s="207"/>
    </row>
    <row r="4" spans="1:17" ht="51">
      <c r="A4" s="210" t="s">
        <v>15</v>
      </c>
      <c r="B4" s="210" t="s">
        <v>16</v>
      </c>
      <c r="C4" s="210" t="s">
        <v>16</v>
      </c>
      <c r="D4" s="4" t="s">
        <v>81</v>
      </c>
      <c r="E4" s="4">
        <v>10</v>
      </c>
      <c r="F4" s="4">
        <v>29</v>
      </c>
      <c r="G4" s="4">
        <v>7</v>
      </c>
      <c r="H4" s="4">
        <v>0</v>
      </c>
      <c r="I4" s="4">
        <f>E4/101</f>
        <v>9.9009900990099015E-2</v>
      </c>
      <c r="J4" s="4">
        <f>F4/93</f>
        <v>0.31182795698924731</v>
      </c>
      <c r="K4" s="4" t="s">
        <v>332</v>
      </c>
      <c r="L4" s="30" t="s">
        <v>275</v>
      </c>
      <c r="M4" s="4">
        <f>G4/41</f>
        <v>0.17073170731707318</v>
      </c>
      <c r="N4" s="4">
        <f>H4/27</f>
        <v>0</v>
      </c>
      <c r="O4" s="209" t="s">
        <v>330</v>
      </c>
      <c r="P4" s="209"/>
      <c r="Q4" s="4"/>
    </row>
    <row r="5" spans="1:17" ht="51">
      <c r="A5" s="203"/>
      <c r="B5" s="203"/>
      <c r="C5" s="203"/>
      <c r="D5" s="29" t="s">
        <v>67</v>
      </c>
      <c r="E5" s="29">
        <v>48</v>
      </c>
      <c r="F5" s="29">
        <v>32</v>
      </c>
      <c r="G5" s="29">
        <v>23</v>
      </c>
      <c r="H5" s="29">
        <v>16</v>
      </c>
      <c r="I5" s="29">
        <f t="shared" ref="I5:I6" si="0">E5/101</f>
        <v>0.47524752475247523</v>
      </c>
      <c r="J5" s="29">
        <f t="shared" ref="J5:J6" si="1">F5/93</f>
        <v>0.34408602150537637</v>
      </c>
      <c r="K5" s="29" t="s">
        <v>333</v>
      </c>
      <c r="L5" s="118" t="s">
        <v>260</v>
      </c>
      <c r="M5" s="29">
        <f>G5/41</f>
        <v>0.56097560975609762</v>
      </c>
      <c r="N5" s="29">
        <f>H5/27</f>
        <v>0.59259259259259256</v>
      </c>
      <c r="O5" s="29" t="s">
        <v>335</v>
      </c>
      <c r="P5" s="118" t="s">
        <v>260</v>
      </c>
      <c r="Q5" s="29"/>
    </row>
    <row r="6" spans="1:17" ht="51">
      <c r="A6" s="205"/>
      <c r="B6" s="205"/>
      <c r="C6" s="205"/>
      <c r="D6" s="7" t="s">
        <v>16</v>
      </c>
      <c r="E6" s="7">
        <v>43</v>
      </c>
      <c r="F6" s="7">
        <v>31</v>
      </c>
      <c r="G6" s="7">
        <v>11</v>
      </c>
      <c r="H6" s="7">
        <v>11</v>
      </c>
      <c r="I6" s="7">
        <f t="shared" si="0"/>
        <v>0.42574257425742573</v>
      </c>
      <c r="J6" s="7">
        <f t="shared" si="1"/>
        <v>0.33333333333333331</v>
      </c>
      <c r="K6" s="7" t="s">
        <v>334</v>
      </c>
      <c r="L6" s="31" t="s">
        <v>260</v>
      </c>
      <c r="M6" s="7">
        <f>G6/41</f>
        <v>0.26829268292682928</v>
      </c>
      <c r="N6" s="7">
        <f>H6/27</f>
        <v>0.40740740740740738</v>
      </c>
      <c r="O6" s="7" t="s">
        <v>336</v>
      </c>
      <c r="P6" s="31" t="s">
        <v>260</v>
      </c>
      <c r="Q6" s="7"/>
    </row>
    <row r="7" spans="1:17">
      <c r="A7" s="208" t="s">
        <v>258</v>
      </c>
      <c r="B7" s="208"/>
      <c r="C7" s="208"/>
      <c r="D7" s="208"/>
      <c r="E7" s="29">
        <v>101</v>
      </c>
      <c r="F7" s="29">
        <v>93</v>
      </c>
      <c r="G7" s="29">
        <v>41</v>
      </c>
      <c r="H7" s="29">
        <v>27</v>
      </c>
      <c r="I7" s="29"/>
      <c r="J7" s="29"/>
      <c r="K7" s="29"/>
      <c r="L7" s="29"/>
      <c r="M7" s="29"/>
      <c r="N7" s="29"/>
      <c r="O7" s="29"/>
      <c r="P7" s="29"/>
      <c r="Q7" s="29"/>
    </row>
    <row r="9" spans="1:17" s="32" customFormat="1">
      <c r="A9" s="46" t="s">
        <v>337</v>
      </c>
      <c r="B9" s="32" t="s">
        <v>380</v>
      </c>
    </row>
    <row r="10" spans="1:17">
      <c r="A10" s="46" t="s">
        <v>375</v>
      </c>
      <c r="B10" s="116" t="s">
        <v>379</v>
      </c>
    </row>
  </sheetData>
  <mergeCells count="16">
    <mergeCell ref="Q1:Q3"/>
    <mergeCell ref="E2:F2"/>
    <mergeCell ref="G2:H2"/>
    <mergeCell ref="I2:J2"/>
    <mergeCell ref="M2:N2"/>
    <mergeCell ref="A7:D7"/>
    <mergeCell ref="O4:P4"/>
    <mergeCell ref="A4:A6"/>
    <mergeCell ref="A1:D2"/>
    <mergeCell ref="E1:H1"/>
    <mergeCell ref="I1:J1"/>
    <mergeCell ref="K1:L2"/>
    <mergeCell ref="M1:N1"/>
    <mergeCell ref="O1:P2"/>
    <mergeCell ref="B4:B6"/>
    <mergeCell ref="C4:C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6F240-2067-3C43-91DC-1E8B5AF1B940}">
  <dimension ref="A1:R18"/>
  <sheetViews>
    <sheetView zoomScale="82" workbookViewId="0">
      <selection activeCell="I25" sqref="I25"/>
    </sheetView>
  </sheetViews>
  <sheetFormatPr baseColWidth="10" defaultColWidth="20.1640625" defaultRowHeight="16"/>
  <cols>
    <col min="1" max="1" width="19.33203125" style="32" customWidth="1"/>
    <col min="2" max="2" width="73.6640625" style="32" bestFit="1" customWidth="1"/>
    <col min="3" max="5" width="30.1640625" style="32" bestFit="1" customWidth="1"/>
    <col min="6" max="6" width="10.83203125" style="32" bestFit="1" customWidth="1"/>
    <col min="7" max="7" width="9.6640625" style="32" bestFit="1" customWidth="1"/>
    <col min="8" max="8" width="10.83203125" style="32" bestFit="1" customWidth="1"/>
    <col min="9" max="9" width="9.6640625" style="32" bestFit="1" customWidth="1"/>
    <col min="10" max="11" width="12.1640625" style="32" bestFit="1" customWidth="1"/>
    <col min="12" max="12" width="7.33203125" style="32" bestFit="1" customWidth="1"/>
    <col min="13" max="13" width="25.5" style="32" bestFit="1" customWidth="1"/>
    <col min="14" max="15" width="12.1640625" style="32" bestFit="1" customWidth="1"/>
    <col min="16" max="16" width="7.33203125" style="32" bestFit="1" customWidth="1"/>
    <col min="17" max="17" width="25.5" style="32" bestFit="1" customWidth="1"/>
    <col min="18" max="18" width="18.5" style="32" bestFit="1" customWidth="1"/>
    <col min="19" max="16384" width="20.1640625" style="32"/>
  </cols>
  <sheetData>
    <row r="1" spans="1:18">
      <c r="A1" s="180" t="s">
        <v>242</v>
      </c>
      <c r="B1" s="180"/>
      <c r="C1" s="180"/>
      <c r="D1" s="180"/>
      <c r="E1" s="214"/>
      <c r="F1" s="198" t="s">
        <v>243</v>
      </c>
      <c r="G1" s="199"/>
      <c r="H1" s="199"/>
      <c r="I1" s="200"/>
      <c r="J1" s="201" t="s">
        <v>244</v>
      </c>
      <c r="K1" s="202"/>
      <c r="L1" s="190" t="s">
        <v>245</v>
      </c>
      <c r="M1" s="191"/>
      <c r="N1" s="201" t="s">
        <v>244</v>
      </c>
      <c r="O1" s="202"/>
      <c r="P1" s="190" t="s">
        <v>246</v>
      </c>
      <c r="Q1" s="191"/>
      <c r="R1" s="185" t="s">
        <v>247</v>
      </c>
    </row>
    <row r="2" spans="1:18">
      <c r="A2" s="180"/>
      <c r="B2" s="180"/>
      <c r="C2" s="180"/>
      <c r="D2" s="180"/>
      <c r="E2" s="214"/>
      <c r="F2" s="217" t="s">
        <v>248</v>
      </c>
      <c r="G2" s="218"/>
      <c r="H2" s="218" t="s">
        <v>249</v>
      </c>
      <c r="I2" s="219"/>
      <c r="J2" s="187" t="s">
        <v>248</v>
      </c>
      <c r="K2" s="188"/>
      <c r="L2" s="189"/>
      <c r="M2" s="215"/>
      <c r="N2" s="187" t="s">
        <v>249</v>
      </c>
      <c r="O2" s="188"/>
      <c r="P2" s="189"/>
      <c r="Q2" s="215"/>
      <c r="R2" s="185"/>
    </row>
    <row r="3" spans="1:18" ht="17">
      <c r="A3" s="33" t="s">
        <v>0</v>
      </c>
      <c r="B3" s="33" t="s">
        <v>1</v>
      </c>
      <c r="C3" s="33" t="s">
        <v>2</v>
      </c>
      <c r="D3" s="33" t="s">
        <v>3</v>
      </c>
      <c r="E3" s="33" t="s">
        <v>4</v>
      </c>
      <c r="F3" s="34" t="s">
        <v>250</v>
      </c>
      <c r="G3" s="35" t="s">
        <v>251</v>
      </c>
      <c r="H3" s="35" t="s">
        <v>250</v>
      </c>
      <c r="I3" s="36" t="s">
        <v>251</v>
      </c>
      <c r="J3" s="37" t="s">
        <v>250</v>
      </c>
      <c r="K3" s="38" t="s">
        <v>251</v>
      </c>
      <c r="L3" s="38" t="s">
        <v>252</v>
      </c>
      <c r="M3" s="39" t="s">
        <v>253</v>
      </c>
      <c r="N3" s="37" t="s">
        <v>250</v>
      </c>
      <c r="O3" s="38" t="s">
        <v>251</v>
      </c>
      <c r="P3" s="38" t="s">
        <v>252</v>
      </c>
      <c r="Q3" s="39" t="s">
        <v>253</v>
      </c>
      <c r="R3" s="186"/>
    </row>
    <row r="4" spans="1:18">
      <c r="A4" s="212" t="s">
        <v>15</v>
      </c>
      <c r="B4" s="212" t="s">
        <v>16</v>
      </c>
      <c r="C4" s="212" t="s">
        <v>16</v>
      </c>
      <c r="D4" s="40" t="s">
        <v>67</v>
      </c>
      <c r="E4" s="40" t="s">
        <v>230</v>
      </c>
      <c r="F4" s="40">
        <v>4</v>
      </c>
      <c r="G4" s="40">
        <v>0</v>
      </c>
      <c r="H4" s="40">
        <v>0</v>
      </c>
      <c r="I4" s="40">
        <v>0</v>
      </c>
      <c r="J4" s="40">
        <f>F4/101</f>
        <v>3.9603960396039604E-2</v>
      </c>
      <c r="K4" s="40">
        <f>G4/101</f>
        <v>0</v>
      </c>
      <c r="L4" s="212" t="s">
        <v>330</v>
      </c>
      <c r="M4" s="212"/>
      <c r="N4" s="40">
        <f t="shared" ref="N4:N14" si="0">H4/41</f>
        <v>0</v>
      </c>
      <c r="O4" s="40">
        <f t="shared" ref="O4:O14" si="1">I4/27</f>
        <v>0</v>
      </c>
      <c r="P4" s="212" t="s">
        <v>330</v>
      </c>
      <c r="Q4" s="212"/>
      <c r="R4" s="40"/>
    </row>
    <row r="5" spans="1:18" ht="51">
      <c r="A5" s="151"/>
      <c r="B5" s="151"/>
      <c r="C5" s="151"/>
      <c r="D5" s="92" t="s">
        <v>16</v>
      </c>
      <c r="E5" s="92" t="s">
        <v>17</v>
      </c>
      <c r="F5" s="92">
        <v>14</v>
      </c>
      <c r="G5" s="92">
        <v>12</v>
      </c>
      <c r="H5" s="92">
        <v>0</v>
      </c>
      <c r="I5" s="92">
        <v>0</v>
      </c>
      <c r="J5" s="92">
        <f t="shared" ref="J5:J14" si="2">F5/101</f>
        <v>0.13861386138613863</v>
      </c>
      <c r="K5" s="92">
        <f t="shared" ref="K5:K14" si="3">G5/93</f>
        <v>0.12903225806451613</v>
      </c>
      <c r="L5" s="92" t="s">
        <v>339</v>
      </c>
      <c r="M5" s="117" t="s">
        <v>260</v>
      </c>
      <c r="N5" s="92">
        <f t="shared" si="0"/>
        <v>0</v>
      </c>
      <c r="O5" s="92">
        <f t="shared" si="1"/>
        <v>0</v>
      </c>
      <c r="P5" s="150" t="s">
        <v>330</v>
      </c>
      <c r="Q5" s="150"/>
      <c r="R5" s="92"/>
    </row>
    <row r="6" spans="1:18" ht="51">
      <c r="A6" s="151"/>
      <c r="B6" s="151"/>
      <c r="C6" s="151"/>
      <c r="D6" s="40" t="s">
        <v>67</v>
      </c>
      <c r="E6" s="40" t="s">
        <v>68</v>
      </c>
      <c r="F6" s="40">
        <v>44</v>
      </c>
      <c r="G6" s="40">
        <v>32</v>
      </c>
      <c r="H6" s="40">
        <v>23</v>
      </c>
      <c r="I6" s="40">
        <v>16</v>
      </c>
      <c r="J6" s="40">
        <f t="shared" si="2"/>
        <v>0.43564356435643564</v>
      </c>
      <c r="K6" s="40">
        <f t="shared" si="3"/>
        <v>0.34408602150537637</v>
      </c>
      <c r="L6" s="40" t="s">
        <v>340</v>
      </c>
      <c r="M6" s="41" t="s">
        <v>260</v>
      </c>
      <c r="N6" s="40">
        <f t="shared" si="0"/>
        <v>0.56097560975609762</v>
      </c>
      <c r="O6" s="40">
        <f t="shared" si="1"/>
        <v>0.59259259259259256</v>
      </c>
      <c r="P6" s="42" t="s">
        <v>335</v>
      </c>
      <c r="Q6" s="43" t="s">
        <v>260</v>
      </c>
      <c r="R6" s="40"/>
    </row>
    <row r="7" spans="1:18">
      <c r="A7" s="151"/>
      <c r="B7" s="151"/>
      <c r="C7" s="151"/>
      <c r="D7" s="92" t="s">
        <v>16</v>
      </c>
      <c r="E7" s="92" t="s">
        <v>229</v>
      </c>
      <c r="F7" s="92">
        <v>0</v>
      </c>
      <c r="G7" s="92">
        <v>1</v>
      </c>
      <c r="H7" s="92">
        <v>0</v>
      </c>
      <c r="I7" s="92">
        <v>0</v>
      </c>
      <c r="J7" s="92">
        <f t="shared" si="2"/>
        <v>0</v>
      </c>
      <c r="K7" s="92">
        <f t="shared" si="3"/>
        <v>1.0752688172043012E-2</v>
      </c>
      <c r="L7" s="150" t="s">
        <v>330</v>
      </c>
      <c r="M7" s="150"/>
      <c r="N7" s="92">
        <f t="shared" si="0"/>
        <v>0</v>
      </c>
      <c r="O7" s="92">
        <f t="shared" si="1"/>
        <v>0</v>
      </c>
      <c r="P7" s="150" t="s">
        <v>330</v>
      </c>
      <c r="Q7" s="150"/>
      <c r="R7" s="92"/>
    </row>
    <row r="8" spans="1:18">
      <c r="A8" s="151"/>
      <c r="B8" s="151"/>
      <c r="C8" s="151"/>
      <c r="D8" s="40" t="s">
        <v>81</v>
      </c>
      <c r="E8" s="40" t="s">
        <v>82</v>
      </c>
      <c r="F8" s="40">
        <v>7</v>
      </c>
      <c r="G8" s="40">
        <v>16</v>
      </c>
      <c r="H8" s="40">
        <v>4</v>
      </c>
      <c r="I8" s="40">
        <v>0</v>
      </c>
      <c r="J8" s="40">
        <f t="shared" si="2"/>
        <v>6.9306930693069313E-2</v>
      </c>
      <c r="K8" s="40">
        <f t="shared" si="3"/>
        <v>0.17204301075268819</v>
      </c>
      <c r="L8" s="40"/>
      <c r="M8" s="40"/>
      <c r="N8" s="40">
        <f t="shared" si="0"/>
        <v>9.7560975609756101E-2</v>
      </c>
      <c r="O8" s="40">
        <f t="shared" si="1"/>
        <v>0</v>
      </c>
      <c r="P8" s="216" t="s">
        <v>330</v>
      </c>
      <c r="Q8" s="216"/>
      <c r="R8" s="40"/>
    </row>
    <row r="9" spans="1:18">
      <c r="A9" s="151"/>
      <c r="B9" s="151"/>
      <c r="C9" s="151"/>
      <c r="D9" s="92" t="s">
        <v>16</v>
      </c>
      <c r="E9" s="92" t="s">
        <v>228</v>
      </c>
      <c r="F9" s="92">
        <v>2</v>
      </c>
      <c r="G9" s="92">
        <v>0</v>
      </c>
      <c r="H9" s="92">
        <v>0</v>
      </c>
      <c r="I9" s="92">
        <v>0</v>
      </c>
      <c r="J9" s="92">
        <f t="shared" si="2"/>
        <v>1.9801980198019802E-2</v>
      </c>
      <c r="K9" s="92">
        <f t="shared" si="3"/>
        <v>0</v>
      </c>
      <c r="L9" s="150" t="s">
        <v>270</v>
      </c>
      <c r="M9" s="150"/>
      <c r="N9" s="92">
        <f t="shared" si="0"/>
        <v>0</v>
      </c>
      <c r="O9" s="92">
        <f t="shared" si="1"/>
        <v>0</v>
      </c>
      <c r="P9" s="150" t="s">
        <v>330</v>
      </c>
      <c r="Q9" s="150"/>
      <c r="R9" s="92"/>
    </row>
    <row r="10" spans="1:18">
      <c r="A10" s="151"/>
      <c r="B10" s="151"/>
      <c r="C10" s="151"/>
      <c r="D10" s="40" t="s">
        <v>81</v>
      </c>
      <c r="E10" s="40" t="s">
        <v>101</v>
      </c>
      <c r="F10" s="40">
        <v>3</v>
      </c>
      <c r="G10" s="40">
        <v>7</v>
      </c>
      <c r="H10" s="40">
        <v>3</v>
      </c>
      <c r="I10" s="40">
        <v>0</v>
      </c>
      <c r="J10" s="40">
        <f t="shared" si="2"/>
        <v>2.9702970297029702E-2</v>
      </c>
      <c r="K10" s="40">
        <f t="shared" si="3"/>
        <v>7.5268817204301078E-2</v>
      </c>
      <c r="L10" s="151" t="s">
        <v>270</v>
      </c>
      <c r="M10" s="151"/>
      <c r="N10" s="40">
        <f t="shared" si="0"/>
        <v>7.3170731707317069E-2</v>
      </c>
      <c r="O10" s="40">
        <f t="shared" si="1"/>
        <v>0</v>
      </c>
      <c r="P10" s="216" t="s">
        <v>330</v>
      </c>
      <c r="Q10" s="216"/>
      <c r="R10" s="40"/>
    </row>
    <row r="11" spans="1:18" ht="51">
      <c r="A11" s="151"/>
      <c r="B11" s="151"/>
      <c r="C11" s="151"/>
      <c r="D11" s="92" t="s">
        <v>16</v>
      </c>
      <c r="E11" s="92" t="s">
        <v>102</v>
      </c>
      <c r="F11" s="92">
        <v>16</v>
      </c>
      <c r="G11" s="92">
        <v>17</v>
      </c>
      <c r="H11" s="92">
        <v>10</v>
      </c>
      <c r="I11" s="92">
        <v>8</v>
      </c>
      <c r="J11" s="92">
        <f t="shared" si="2"/>
        <v>0.15841584158415842</v>
      </c>
      <c r="K11" s="92">
        <f t="shared" si="3"/>
        <v>0.18279569892473119</v>
      </c>
      <c r="L11" s="92" t="s">
        <v>341</v>
      </c>
      <c r="M11" s="117" t="s">
        <v>260</v>
      </c>
      <c r="N11" s="92">
        <f t="shared" si="0"/>
        <v>0.24390243902439024</v>
      </c>
      <c r="O11" s="92">
        <f t="shared" si="1"/>
        <v>0.29629629629629628</v>
      </c>
      <c r="P11" s="92" t="s">
        <v>338</v>
      </c>
      <c r="Q11" s="117" t="s">
        <v>260</v>
      </c>
      <c r="R11" s="92"/>
    </row>
    <row r="12" spans="1:18">
      <c r="A12" s="151"/>
      <c r="B12" s="151"/>
      <c r="C12" s="151"/>
      <c r="D12" s="40" t="s">
        <v>16</v>
      </c>
      <c r="E12" s="40" t="s">
        <v>105</v>
      </c>
      <c r="F12" s="40">
        <v>8</v>
      </c>
      <c r="G12" s="40">
        <v>0</v>
      </c>
      <c r="H12" s="40">
        <v>1</v>
      </c>
      <c r="I12" s="40">
        <v>0</v>
      </c>
      <c r="J12" s="40">
        <f t="shared" si="2"/>
        <v>7.9207920792079209E-2</v>
      </c>
      <c r="K12" s="40">
        <f t="shared" si="3"/>
        <v>0</v>
      </c>
      <c r="L12" s="216" t="s">
        <v>330</v>
      </c>
      <c r="M12" s="216"/>
      <c r="N12" s="40">
        <f t="shared" si="0"/>
        <v>2.4390243902439025E-2</v>
      </c>
      <c r="O12" s="40">
        <f t="shared" si="1"/>
        <v>0</v>
      </c>
      <c r="P12" s="216" t="s">
        <v>330</v>
      </c>
      <c r="Q12" s="216"/>
      <c r="R12" s="40"/>
    </row>
    <row r="13" spans="1:18">
      <c r="A13" s="151"/>
      <c r="B13" s="151"/>
      <c r="C13" s="151"/>
      <c r="D13" s="92" t="s">
        <v>81</v>
      </c>
      <c r="E13" s="92" t="s">
        <v>115</v>
      </c>
      <c r="F13" s="92">
        <v>0</v>
      </c>
      <c r="G13" s="92">
        <v>6</v>
      </c>
      <c r="H13" s="92">
        <v>0</v>
      </c>
      <c r="I13" s="92">
        <v>0</v>
      </c>
      <c r="J13" s="92">
        <f t="shared" si="2"/>
        <v>0</v>
      </c>
      <c r="K13" s="92">
        <f t="shared" si="3"/>
        <v>6.4516129032258063E-2</v>
      </c>
      <c r="L13" s="150" t="s">
        <v>330</v>
      </c>
      <c r="M13" s="150"/>
      <c r="N13" s="92">
        <f t="shared" si="0"/>
        <v>0</v>
      </c>
      <c r="O13" s="92">
        <f t="shared" si="1"/>
        <v>0</v>
      </c>
      <c r="P13" s="150" t="s">
        <v>330</v>
      </c>
      <c r="Q13" s="150"/>
      <c r="R13" s="92"/>
    </row>
    <row r="14" spans="1:18">
      <c r="A14" s="213"/>
      <c r="B14" s="213"/>
      <c r="C14" s="40" t="s">
        <v>16</v>
      </c>
      <c r="D14" s="40" t="s">
        <v>16</v>
      </c>
      <c r="E14" s="40" t="s">
        <v>16</v>
      </c>
      <c r="F14" s="40">
        <v>3</v>
      </c>
      <c r="G14" s="40">
        <v>1</v>
      </c>
      <c r="H14" s="40">
        <v>0</v>
      </c>
      <c r="I14" s="40">
        <v>3</v>
      </c>
      <c r="J14" s="40">
        <f t="shared" si="2"/>
        <v>2.9702970297029702E-2</v>
      </c>
      <c r="K14" s="40">
        <f t="shared" si="3"/>
        <v>1.0752688172043012E-2</v>
      </c>
      <c r="L14" s="213" t="s">
        <v>270</v>
      </c>
      <c r="M14" s="213"/>
      <c r="N14" s="40">
        <f t="shared" si="0"/>
        <v>0</v>
      </c>
      <c r="O14" s="40">
        <f t="shared" si="1"/>
        <v>0.1111111111111111</v>
      </c>
      <c r="P14" s="213" t="s">
        <v>330</v>
      </c>
      <c r="Q14" s="213"/>
      <c r="R14" s="40"/>
    </row>
    <row r="15" spans="1:18">
      <c r="A15" s="92"/>
      <c r="B15" s="92"/>
      <c r="C15" s="44"/>
      <c r="D15" s="44"/>
      <c r="E15" s="44"/>
      <c r="F15" s="45">
        <v>101</v>
      </c>
      <c r="G15" s="45">
        <v>93</v>
      </c>
      <c r="H15" s="45">
        <v>41</v>
      </c>
      <c r="I15" s="45">
        <v>27</v>
      </c>
      <c r="J15" s="44"/>
      <c r="K15" s="44"/>
      <c r="L15" s="44"/>
      <c r="M15" s="44"/>
      <c r="N15" s="44"/>
      <c r="O15" s="44"/>
      <c r="P15" s="44"/>
      <c r="Q15" s="44"/>
      <c r="R15" s="44"/>
    </row>
    <row r="16" spans="1:18" s="83" customFormat="1">
      <c r="A16" s="80"/>
      <c r="B16" s="80"/>
      <c r="C16" s="80"/>
      <c r="D16" s="80"/>
      <c r="E16" s="80"/>
      <c r="F16" s="82"/>
      <c r="G16" s="82"/>
      <c r="H16" s="82"/>
      <c r="I16" s="82"/>
      <c r="J16" s="80"/>
      <c r="K16" s="80"/>
      <c r="L16" s="80"/>
      <c r="M16" s="80"/>
      <c r="N16" s="80"/>
      <c r="O16" s="80"/>
      <c r="P16" s="80"/>
      <c r="Q16" s="80"/>
      <c r="R16" s="80"/>
    </row>
    <row r="17" spans="1:2">
      <c r="A17" s="46" t="s">
        <v>337</v>
      </c>
      <c r="B17" s="32" t="s">
        <v>369</v>
      </c>
    </row>
    <row r="18" spans="1:2">
      <c r="A18" s="46" t="s">
        <v>375</v>
      </c>
      <c r="B18" s="116" t="s">
        <v>379</v>
      </c>
    </row>
  </sheetData>
  <mergeCells count="30">
    <mergeCell ref="B4:B14"/>
    <mergeCell ref="C4:C13"/>
    <mergeCell ref="L4:M4"/>
    <mergeCell ref="L7:M7"/>
    <mergeCell ref="L9:M9"/>
    <mergeCell ref="L12:M12"/>
    <mergeCell ref="L13:M13"/>
    <mergeCell ref="L10:M10"/>
    <mergeCell ref="R1:R3"/>
    <mergeCell ref="F2:G2"/>
    <mergeCell ref="H2:I2"/>
    <mergeCell ref="J2:K2"/>
    <mergeCell ref="N2:O2"/>
    <mergeCell ref="P1:Q2"/>
    <mergeCell ref="A4:A14"/>
    <mergeCell ref="P4:Q4"/>
    <mergeCell ref="P5:Q5"/>
    <mergeCell ref="P7:Q7"/>
    <mergeCell ref="A1:E2"/>
    <mergeCell ref="F1:I1"/>
    <mergeCell ref="J1:K1"/>
    <mergeCell ref="L1:M2"/>
    <mergeCell ref="N1:O1"/>
    <mergeCell ref="P14:Q14"/>
    <mergeCell ref="P9:Q9"/>
    <mergeCell ref="P10:Q10"/>
    <mergeCell ref="P8:Q8"/>
    <mergeCell ref="P12:Q12"/>
    <mergeCell ref="P13:Q13"/>
    <mergeCell ref="L14:M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Legend</vt:lpstr>
      <vt:lpstr>FigS5A_EukNoMet_noStrepto_Phylu</vt:lpstr>
      <vt:lpstr>FigS5B_Families</vt:lpstr>
      <vt:lpstr>FigS5C_Euk_genera</vt:lpstr>
      <vt:lpstr>FigS6_fungi_Orders</vt:lpstr>
      <vt:lpstr>FigS6B_Fungi_Families</vt:lpstr>
      <vt:lpstr>FigS7A_Virus_order</vt:lpstr>
      <vt:lpstr>FigS7_Virus_fami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ôme Delroisse</dc:creator>
  <cp:lastModifiedBy>Jérôme Delroisse</cp:lastModifiedBy>
  <dcterms:created xsi:type="dcterms:W3CDTF">2020-06-07T01:11:21Z</dcterms:created>
  <dcterms:modified xsi:type="dcterms:W3CDTF">2020-08-04T05:55:11Z</dcterms:modified>
</cp:coreProperties>
</file>